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7" uniqueCount="1477">
  <si>
    <r>
      <rPr>
        <b val="true"/>
        <sz val="10"/>
        <color rgb="FF000000"/>
        <rFont val="Arial"/>
        <family val="2"/>
      </rPr>
      <t xml:space="preserve">Data Set S2</t>
    </r>
    <r>
      <rPr>
        <sz val="10"/>
        <color rgb="FF000000"/>
        <rFont val="Arial"/>
        <family val="2"/>
      </rPr>
      <t xml:space="preserve"> The disqualified genes generated in each selection step.</t>
    </r>
  </si>
  <si>
    <r>
      <rPr>
        <sz val="10"/>
        <color rgb="FF000000"/>
        <rFont val="Arial"/>
        <family val="2"/>
      </rPr>
      <t xml:space="preserve">Genes listed in the following table were those removed from the first pool by following the rational scheme shown in </t>
    </r>
    <r>
      <rPr>
        <b val="true"/>
        <sz val="10"/>
        <color rgb="FF000000"/>
        <rFont val="Arial"/>
        <family val="2"/>
      </rPr>
      <t xml:space="preserve">Fig. 3</t>
    </r>
    <r>
      <rPr>
        <sz val="10"/>
        <color rgb="FF000000"/>
        <rFont val="Arial"/>
        <family val="2"/>
      </rPr>
      <t xml:space="preserve">.</t>
    </r>
  </si>
  <si>
    <t xml:space="preserve">Homologous analysis</t>
  </si>
  <si>
    <t xml:space="preserve">Disturbance analysis</t>
  </si>
  <si>
    <t xml:space="preserve">Biogical function analysis</t>
  </si>
  <si>
    <t xml:space="preserve">Transcript abundance analysis (RPKM value)</t>
  </si>
  <si>
    <t xml:space="preserve">BLASTn</t>
  </si>
  <si>
    <t xml:space="preserve">BLASTp</t>
  </si>
  <si>
    <t xml:space="preserve">Internal disturbance</t>
  </si>
  <si>
    <t xml:space="preserve">External disturbance</t>
  </si>
  <si>
    <t xml:space="preserve">Genes without COG classification</t>
  </si>
  <si>
    <t xml:space="preserve">Function erdiction only [R]</t>
  </si>
  <si>
    <t xml:space="preserve">Function unknow [S]</t>
  </si>
  <si>
    <t xml:space="preserve">Secondary metabolite biosynthesis/transport/catabolism ([Q])</t>
  </si>
  <si>
    <t xml:space="preserve">Regulators</t>
  </si>
  <si>
    <r>
      <rPr>
        <sz val="10"/>
        <color rgb="FF000000"/>
        <rFont val="Arial"/>
        <family val="2"/>
      </rPr>
      <t xml:space="preserve">in </t>
    </r>
    <r>
      <rPr>
        <i val="true"/>
        <sz val="10"/>
        <color rgb="FF000000"/>
        <rFont val="Arial"/>
        <family val="2"/>
      </rPr>
      <t xml:space="preserve">glnK</t>
    </r>
    <r>
      <rPr>
        <sz val="10"/>
        <color rgb="FF000000"/>
        <rFont val="Arial"/>
        <family val="2"/>
      </rPr>
      <t xml:space="preserve"> mutant</t>
    </r>
  </si>
  <si>
    <r>
      <rPr>
        <sz val="10"/>
        <color rgb="FF000000"/>
        <rFont val="Arial"/>
        <family val="2"/>
      </rPr>
      <t xml:space="preserve">in</t>
    </r>
    <r>
      <rPr>
        <i val="true"/>
        <sz val="10"/>
        <color rgb="FF000000"/>
        <rFont val="Arial"/>
        <family val="2"/>
      </rPr>
      <t xml:space="preserve"> phoP</t>
    </r>
    <r>
      <rPr>
        <sz val="10"/>
        <color rgb="FF000000"/>
        <rFont val="Arial"/>
        <family val="2"/>
      </rPr>
      <t xml:space="preserve"> mutant</t>
    </r>
  </si>
  <si>
    <t xml:space="preserve">in M145</t>
  </si>
  <si>
    <r>
      <rPr>
        <sz val="10"/>
        <color rgb="FF000000"/>
        <rFont val="Arial"/>
        <family val="2"/>
      </rPr>
      <t xml:space="preserve">in </t>
    </r>
    <r>
      <rPr>
        <i val="true"/>
        <sz val="10"/>
        <color rgb="FF000000"/>
        <rFont val="Arial"/>
        <family val="2"/>
      </rPr>
      <t xml:space="preserve">scbR</t>
    </r>
    <r>
      <rPr>
        <sz val="10"/>
        <color rgb="FF000000"/>
        <rFont val="Arial"/>
        <family val="2"/>
      </rPr>
      <t xml:space="preserve">2 mutant</t>
    </r>
  </si>
  <si>
    <t xml:space="preserve">SCO0007</t>
  </si>
  <si>
    <t xml:space="preserve">SCO0029</t>
  </si>
  <si>
    <t xml:space="preserve">SCO0266</t>
  </si>
  <si>
    <t xml:space="preserve">SCO0079</t>
  </si>
  <si>
    <t xml:space="preserve">SCO0254</t>
  </si>
  <si>
    <t xml:space="preserve">SCO0429</t>
  </si>
  <si>
    <t xml:space="preserve">SCO0056</t>
  </si>
  <si>
    <t xml:space="preserve">SCO0235</t>
  </si>
  <si>
    <t xml:space="preserve">SCO0469</t>
  </si>
  <si>
    <t xml:space="preserve">SCO0748</t>
  </si>
  <si>
    <t xml:space="preserve">SCO0148</t>
  </si>
  <si>
    <t xml:space="preserve">SCO0046</t>
  </si>
  <si>
    <t xml:space="preserve">SCO0018</t>
  </si>
  <si>
    <t xml:space="preserve">SCO0034</t>
  </si>
  <si>
    <t xml:space="preserve">SCO0427</t>
  </si>
  <si>
    <t xml:space="preserve">SCO0086</t>
  </si>
  <si>
    <t xml:space="preserve">SCO0281</t>
  </si>
  <si>
    <t xml:space="preserve">SCO0660</t>
  </si>
  <si>
    <t xml:space="preserve">SCO0233</t>
  </si>
  <si>
    <t xml:space="preserve">SCO0267</t>
  </si>
  <si>
    <t xml:space="preserve">SCO0481</t>
  </si>
  <si>
    <t xml:space="preserve">SCO0813</t>
  </si>
  <si>
    <t xml:space="preserve">SCO0230</t>
  </si>
  <si>
    <t xml:space="preserve">SCO0150</t>
  </si>
  <si>
    <t xml:space="preserve">SCO0022</t>
  </si>
  <si>
    <t xml:space="preserve">SCO0036</t>
  </si>
  <si>
    <t xml:space="preserve">SCO0802</t>
  </si>
  <si>
    <t xml:space="preserve">SCO0417</t>
  </si>
  <si>
    <t xml:space="preserve">SCO0299</t>
  </si>
  <si>
    <t xml:space="preserve">SCO0663</t>
  </si>
  <si>
    <t xml:space="preserve">SCO0236</t>
  </si>
  <si>
    <t xml:space="preserve">SCO0468</t>
  </si>
  <si>
    <t xml:space="preserve">SCO0796</t>
  </si>
  <si>
    <t xml:space="preserve">SCO2069</t>
  </si>
  <si>
    <t xml:space="preserve">SCO0289</t>
  </si>
  <si>
    <t xml:space="preserve">SCO0159</t>
  </si>
  <si>
    <t xml:space="preserve">SCO0043</t>
  </si>
  <si>
    <t xml:space="preserve">SCO0038</t>
  </si>
  <si>
    <t xml:space="preserve">SCO0852</t>
  </si>
  <si>
    <t xml:space="preserve">SCO0452</t>
  </si>
  <si>
    <t xml:space="preserve">SCO0530</t>
  </si>
  <si>
    <t xml:space="preserve">SCO0690</t>
  </si>
  <si>
    <t xml:space="preserve">SCO0373</t>
  </si>
  <si>
    <t xml:space="preserve">SCO0511</t>
  </si>
  <si>
    <t xml:space="preserve">SCO0915</t>
  </si>
  <si>
    <t xml:space="preserve">SCO2101</t>
  </si>
  <si>
    <t xml:space="preserve">SCO0407</t>
  </si>
  <si>
    <t xml:space="preserve">SCO0237</t>
  </si>
  <si>
    <t xml:space="preserve">SCO0090</t>
  </si>
  <si>
    <t xml:space="preserve">SCO0040</t>
  </si>
  <si>
    <t xml:space="preserve">SCO0884</t>
  </si>
  <si>
    <t xml:space="preserve">SCO0457</t>
  </si>
  <si>
    <t xml:space="preserve">SCO0595</t>
  </si>
  <si>
    <t xml:space="preserve">SCO0721</t>
  </si>
  <si>
    <t xml:space="preserve">SCO0415</t>
  </si>
  <si>
    <t xml:space="preserve">SCO0529</t>
  </si>
  <si>
    <t xml:space="preserve">SCO1168</t>
  </si>
  <si>
    <t xml:space="preserve">SCO3330</t>
  </si>
  <si>
    <t xml:space="preserve">SCO0456</t>
  </si>
  <si>
    <t xml:space="preserve">SCO0291</t>
  </si>
  <si>
    <t xml:space="preserve">SCO0135</t>
  </si>
  <si>
    <t xml:space="preserve">SCO0041</t>
  </si>
  <si>
    <t xml:space="preserve">SCO0937</t>
  </si>
  <si>
    <t xml:space="preserve">SCO0465</t>
  </si>
  <si>
    <t xml:space="preserve">SCO0694</t>
  </si>
  <si>
    <t xml:space="preserve">SCO0754</t>
  </si>
  <si>
    <t xml:space="preserve">SCO0425</t>
  </si>
  <si>
    <t xml:space="preserve">SCO0554</t>
  </si>
  <si>
    <t xml:space="preserve">SCO1179</t>
  </si>
  <si>
    <t xml:space="preserve">SCO3336</t>
  </si>
  <si>
    <t xml:space="preserve">SCO0523</t>
  </si>
  <si>
    <t xml:space="preserve">SCO0292</t>
  </si>
  <si>
    <t xml:space="preserve">SCO0378</t>
  </si>
  <si>
    <t xml:space="preserve">SCO0045</t>
  </si>
  <si>
    <t xml:space="preserve">SCO1187</t>
  </si>
  <si>
    <t xml:space="preserve">SCO0526</t>
  </si>
  <si>
    <t xml:space="preserve">SCO0714</t>
  </si>
  <si>
    <t xml:space="preserve">SCO0757</t>
  </si>
  <si>
    <t xml:space="preserve">SCO0520</t>
  </si>
  <si>
    <t xml:space="preserve">SCO0618</t>
  </si>
  <si>
    <t xml:space="preserve">SCO1590</t>
  </si>
  <si>
    <t xml:space="preserve">SCO3636</t>
  </si>
  <si>
    <t xml:space="preserve">SCO0629</t>
  </si>
  <si>
    <t xml:space="preserve">SCO0414</t>
  </si>
  <si>
    <t xml:space="preserve">SCO0445</t>
  </si>
  <si>
    <t xml:space="preserve">SCO0047</t>
  </si>
  <si>
    <t xml:space="preserve">SCO1407</t>
  </si>
  <si>
    <t xml:space="preserve">SCO0531</t>
  </si>
  <si>
    <t xml:space="preserve">SCO0719</t>
  </si>
  <si>
    <t xml:space="preserve">SCO0765</t>
  </si>
  <si>
    <t xml:space="preserve">SCO0564</t>
  </si>
  <si>
    <t xml:space="preserve">SCO0637</t>
  </si>
  <si>
    <t xml:space="preserve">SCO1687</t>
  </si>
  <si>
    <t xml:space="preserve">SCO3842</t>
  </si>
  <si>
    <t xml:space="preserve">SCO0800</t>
  </si>
  <si>
    <t xml:space="preserve">SCO0418</t>
  </si>
  <si>
    <t xml:space="preserve">SCO0446</t>
  </si>
  <si>
    <t xml:space="preserve">SCO0049</t>
  </si>
  <si>
    <t xml:space="preserve">SCO1409</t>
  </si>
  <si>
    <t xml:space="preserve">SCO0532</t>
  </si>
  <si>
    <t xml:space="preserve">SCO0756</t>
  </si>
  <si>
    <t xml:space="preserve">SCO0839</t>
  </si>
  <si>
    <t xml:space="preserve">SCO0604</t>
  </si>
  <si>
    <t xml:space="preserve">SCO0667</t>
  </si>
  <si>
    <t xml:space="preserve">SCO1917</t>
  </si>
  <si>
    <t xml:space="preserve">SCO4501</t>
  </si>
  <si>
    <t xml:space="preserve">SCO0875</t>
  </si>
  <si>
    <t xml:space="preserve">SCO0443</t>
  </si>
  <si>
    <t xml:space="preserve">SCO0464</t>
  </si>
  <si>
    <t xml:space="preserve">SCO0050</t>
  </si>
  <si>
    <t xml:space="preserve">SCO1425</t>
  </si>
  <si>
    <t xml:space="preserve">SCO0535</t>
  </si>
  <si>
    <t xml:space="preserve">SCO0790</t>
  </si>
  <si>
    <t xml:space="preserve">SCO0855</t>
  </si>
  <si>
    <t xml:space="preserve">SCO0624</t>
  </si>
  <si>
    <t xml:space="preserve">SCO0687</t>
  </si>
  <si>
    <t xml:space="preserve">SCO2058</t>
  </si>
  <si>
    <t xml:space="preserve">SCO6227</t>
  </si>
  <si>
    <t xml:space="preserve">SCO0925</t>
  </si>
  <si>
    <t xml:space="preserve">SCO0451</t>
  </si>
  <si>
    <t xml:space="preserve">SCO0482</t>
  </si>
  <si>
    <t xml:space="preserve">SCO0060</t>
  </si>
  <si>
    <t xml:space="preserve">SCO1473</t>
  </si>
  <si>
    <t xml:space="preserve">SCO0539</t>
  </si>
  <si>
    <t xml:space="preserve">SCO0807</t>
  </si>
  <si>
    <t xml:space="preserve">SCO1188</t>
  </si>
  <si>
    <t xml:space="preserve">SCO0625</t>
  </si>
  <si>
    <t xml:space="preserve">SCO0747</t>
  </si>
  <si>
    <t xml:space="preserve">SCO2062</t>
  </si>
  <si>
    <t xml:space="preserve">SCO0946</t>
  </si>
  <si>
    <t xml:space="preserve">SCO0453</t>
  </si>
  <si>
    <t xml:space="preserve">SCO0533</t>
  </si>
  <si>
    <t xml:space="preserve">SCO0064</t>
  </si>
  <si>
    <t xml:space="preserve">SCO1477</t>
  </si>
  <si>
    <t xml:space="preserve">SCO0555</t>
  </si>
  <si>
    <t xml:space="preserve">SCO0812</t>
  </si>
  <si>
    <t xml:space="preserve">SCO1617</t>
  </si>
  <si>
    <t xml:space="preserve">SCO0655</t>
  </si>
  <si>
    <t xml:space="preserve">SCO0890</t>
  </si>
  <si>
    <t xml:space="preserve">SCO2153</t>
  </si>
  <si>
    <t xml:space="preserve">SCO1186</t>
  </si>
  <si>
    <t xml:space="preserve">SCO0455</t>
  </si>
  <si>
    <t xml:space="preserve">SCO0545</t>
  </si>
  <si>
    <t xml:space="preserve">SCO0065</t>
  </si>
  <si>
    <t xml:space="preserve">SCO1518</t>
  </si>
  <si>
    <t xml:space="preserve">SCO0563</t>
  </si>
  <si>
    <t xml:space="preserve">SCO0843</t>
  </si>
  <si>
    <t xml:space="preserve">SCO2288</t>
  </si>
  <si>
    <t xml:space="preserve">SCO0677</t>
  </si>
  <si>
    <t xml:space="preserve">SCO0969</t>
  </si>
  <si>
    <t xml:space="preserve">SCO2178</t>
  </si>
  <si>
    <t xml:space="preserve">SCO1417</t>
  </si>
  <si>
    <t xml:space="preserve">SCO0524</t>
  </si>
  <si>
    <t xml:space="preserve">SCO0548</t>
  </si>
  <si>
    <t xml:space="preserve">SCO0066</t>
  </si>
  <si>
    <t xml:space="preserve">SCO1520</t>
  </si>
  <si>
    <t xml:space="preserve">SCO0627</t>
  </si>
  <si>
    <t xml:space="preserve">SCO0844</t>
  </si>
  <si>
    <t xml:space="preserve">SCO2756</t>
  </si>
  <si>
    <t xml:space="preserve">SCO0716</t>
  </si>
  <si>
    <t xml:space="preserve">SCO1183</t>
  </si>
  <si>
    <t xml:space="preserve">SCO2848</t>
  </si>
  <si>
    <t xml:space="preserve">SCO1616</t>
  </si>
  <si>
    <t xml:space="preserve">SCO0540</t>
  </si>
  <si>
    <t xml:space="preserve">SCO0562</t>
  </si>
  <si>
    <t xml:space="preserve">SCO0067</t>
  </si>
  <si>
    <t xml:space="preserve">SCO1525</t>
  </si>
  <si>
    <t xml:space="preserve">SCO0645</t>
  </si>
  <si>
    <t xml:space="preserve">SCO1449</t>
  </si>
  <si>
    <t xml:space="preserve">SCO2945</t>
  </si>
  <si>
    <t xml:space="preserve">SCO0745</t>
  </si>
  <si>
    <t xml:space="preserve">SCO1692</t>
  </si>
  <si>
    <t xml:space="preserve">SCO3394</t>
  </si>
  <si>
    <t xml:space="preserve">SCO1642</t>
  </si>
  <si>
    <t xml:space="preserve">SCO0541</t>
  </si>
  <si>
    <t xml:space="preserve">SCO0605</t>
  </si>
  <si>
    <t xml:space="preserve">SCO0068</t>
  </si>
  <si>
    <t xml:space="preserve">SCO1526</t>
  </si>
  <si>
    <t xml:space="preserve">SCO0691</t>
  </si>
  <si>
    <t xml:space="preserve">SCO1537</t>
  </si>
  <si>
    <t xml:space="preserve">SCO3297</t>
  </si>
  <si>
    <t xml:space="preserve">SCO0759</t>
  </si>
  <si>
    <t xml:space="preserve">SCO1694</t>
  </si>
  <si>
    <t xml:space="preserve">SCO3410</t>
  </si>
  <si>
    <t xml:space="preserve">SCO1702</t>
  </si>
  <si>
    <t xml:space="preserve">SCO0579</t>
  </si>
  <si>
    <t xml:space="preserve">SCO0654</t>
  </si>
  <si>
    <t xml:space="preserve">SCO0069</t>
  </si>
  <si>
    <t xml:space="preserve">SCO1547</t>
  </si>
  <si>
    <t xml:space="preserve">SCO0801</t>
  </si>
  <si>
    <t xml:space="preserve">SCO1539</t>
  </si>
  <si>
    <t xml:space="preserve">SCO3704</t>
  </si>
  <si>
    <t xml:space="preserve">SCO0820</t>
  </si>
  <si>
    <t xml:space="preserve">SCO1764</t>
  </si>
  <si>
    <t xml:space="preserve">SCO3611</t>
  </si>
  <si>
    <t xml:space="preserve">SCO1703</t>
  </si>
  <si>
    <t xml:space="preserve">SCO0594</t>
  </si>
  <si>
    <t xml:space="preserve">SCO0811</t>
  </si>
  <si>
    <t xml:space="preserve">SCO0075</t>
  </si>
  <si>
    <t xml:space="preserve">SCO1583</t>
  </si>
  <si>
    <t xml:space="preserve">SCO0804</t>
  </si>
  <si>
    <t xml:space="preserve">SCO1584</t>
  </si>
  <si>
    <t xml:space="preserve">SCO4022</t>
  </si>
  <si>
    <t xml:space="preserve">SCO0847</t>
  </si>
  <si>
    <t xml:space="preserve">SCO1885</t>
  </si>
  <si>
    <t xml:space="preserve">SCO3743</t>
  </si>
  <si>
    <t xml:space="preserve">SCO1712</t>
  </si>
  <si>
    <t xml:space="preserve">SCO0613</t>
  </si>
  <si>
    <t xml:space="preserve">SCO0828</t>
  </si>
  <si>
    <t xml:space="preserve">SCO0080</t>
  </si>
  <si>
    <t xml:space="preserve">SCO1607</t>
  </si>
  <si>
    <t xml:space="preserve">SCO0806</t>
  </si>
  <si>
    <t xml:space="preserve">SCO1886</t>
  </si>
  <si>
    <t xml:space="preserve">SCO5524</t>
  </si>
  <si>
    <t xml:space="preserve">SCO0891</t>
  </si>
  <si>
    <t xml:space="preserve">SCO1893</t>
  </si>
  <si>
    <t xml:space="preserve">SCO3927</t>
  </si>
  <si>
    <t xml:space="preserve">SCO1728</t>
  </si>
  <si>
    <t xml:space="preserve">SCO0632</t>
  </si>
  <si>
    <t xml:space="preserve">SCO0841</t>
  </si>
  <si>
    <t xml:space="preserve">SCO0083</t>
  </si>
  <si>
    <t xml:space="preserve">SCO1608</t>
  </si>
  <si>
    <t xml:space="preserve">SCO0817</t>
  </si>
  <si>
    <t xml:space="preserve">SCO1927</t>
  </si>
  <si>
    <t xml:space="preserve">SCO5534</t>
  </si>
  <si>
    <t xml:space="preserve">SCO0906</t>
  </si>
  <si>
    <t xml:space="preserve">SCO1932</t>
  </si>
  <si>
    <t xml:space="preserve">SCO4756</t>
  </si>
  <si>
    <t xml:space="preserve">SCO1890</t>
  </si>
  <si>
    <t xml:space="preserve">SCO0638</t>
  </si>
  <si>
    <t xml:space="preserve">SCO0874</t>
  </si>
  <si>
    <t xml:space="preserve">SCO0084</t>
  </si>
  <si>
    <t xml:space="preserve">SCO1622</t>
  </si>
  <si>
    <t xml:space="preserve">SCO0821</t>
  </si>
  <si>
    <t xml:space="preserve">SCO1999</t>
  </si>
  <si>
    <t xml:space="preserve">SCO5779</t>
  </si>
  <si>
    <t xml:space="preserve">SCO0916</t>
  </si>
  <si>
    <t xml:space="preserve">SCO2106</t>
  </si>
  <si>
    <t xml:space="preserve">SCO5309</t>
  </si>
  <si>
    <t xml:space="preserve">SCO2442</t>
  </si>
  <si>
    <t xml:space="preserve">SCO0695</t>
  </si>
  <si>
    <t xml:space="preserve">SCO1429</t>
  </si>
  <si>
    <t xml:space="preserve">SCO0085</t>
  </si>
  <si>
    <t xml:space="preserve">SCO1652</t>
  </si>
  <si>
    <t xml:space="preserve">SCO0831</t>
  </si>
  <si>
    <t xml:space="preserve">SCO2046</t>
  </si>
  <si>
    <t xml:space="preserve">SCO5918</t>
  </si>
  <si>
    <t xml:space="preserve">SCO1181</t>
  </si>
  <si>
    <t xml:space="preserve">SCO2190</t>
  </si>
  <si>
    <t xml:space="preserve">SCO5457</t>
  </si>
  <si>
    <t xml:space="preserve">SCO2475</t>
  </si>
  <si>
    <t xml:space="preserve">SCO0723</t>
  </si>
  <si>
    <t xml:space="preserve">SCO1605</t>
  </si>
  <si>
    <t xml:space="preserve">SCO0089</t>
  </si>
  <si>
    <t xml:space="preserve">SCO1828</t>
  </si>
  <si>
    <t xml:space="preserve">SCO0909</t>
  </si>
  <si>
    <t xml:space="preserve">SCO2433</t>
  </si>
  <si>
    <t xml:space="preserve">SCO6150</t>
  </si>
  <si>
    <t xml:space="preserve">SCO1408</t>
  </si>
  <si>
    <t xml:space="preserve">SCO2255</t>
  </si>
  <si>
    <t xml:space="preserve">SCO5557a</t>
  </si>
  <si>
    <t xml:space="preserve">SCO2544</t>
  </si>
  <si>
    <t xml:space="preserve">SCO0763</t>
  </si>
  <si>
    <t xml:space="preserve">SCO1654</t>
  </si>
  <si>
    <t xml:space="preserve">SCO0095</t>
  </si>
  <si>
    <t xml:space="preserve">SCO1841</t>
  </si>
  <si>
    <t xml:space="preserve">SCO1418</t>
  </si>
  <si>
    <t xml:space="preserve">SCO2472</t>
  </si>
  <si>
    <t xml:space="preserve">SCO6354</t>
  </si>
  <si>
    <t xml:space="preserve">SCO1415</t>
  </si>
  <si>
    <t xml:space="preserve">SCO2385</t>
  </si>
  <si>
    <t xml:space="preserve">SCO5781</t>
  </si>
  <si>
    <t xml:space="preserve">SCO2647</t>
  </si>
  <si>
    <t xml:space="preserve">SCO0766</t>
  </si>
  <si>
    <t xml:space="preserve">SCO1741</t>
  </si>
  <si>
    <t xml:space="preserve">SCO0097</t>
  </si>
  <si>
    <t xml:space="preserve">SCO1851</t>
  </si>
  <si>
    <t xml:space="preserve">SCO1421</t>
  </si>
  <si>
    <t xml:space="preserve">SCO2490</t>
  </si>
  <si>
    <t xml:space="preserve">SCO6496</t>
  </si>
  <si>
    <t xml:space="preserve">SCO1416</t>
  </si>
  <si>
    <t xml:space="preserve">SCO2556</t>
  </si>
  <si>
    <t xml:space="preserve">SCO5949</t>
  </si>
  <si>
    <t xml:space="preserve">SCO2845</t>
  </si>
  <si>
    <t xml:space="preserve">SCO0810</t>
  </si>
  <si>
    <t xml:space="preserve">SCO1761</t>
  </si>
  <si>
    <t xml:space="preserve">SCO0109</t>
  </si>
  <si>
    <t xml:space="preserve">SCO1928</t>
  </si>
  <si>
    <t xml:space="preserve">SCO1433</t>
  </si>
  <si>
    <t xml:space="preserve">SCO2565</t>
  </si>
  <si>
    <t xml:space="preserve">SCO6864</t>
  </si>
  <si>
    <t xml:space="preserve">SCO1535</t>
  </si>
  <si>
    <t xml:space="preserve">SCO2752</t>
  </si>
  <si>
    <t xml:space="preserve">SCO6046</t>
  </si>
  <si>
    <t xml:space="preserve">SCO2846</t>
  </si>
  <si>
    <t xml:space="preserve">SCO0814</t>
  </si>
  <si>
    <t xml:space="preserve">SCO1777</t>
  </si>
  <si>
    <t xml:space="preserve">SCO0110</t>
  </si>
  <si>
    <t xml:space="preserve">SCO2057</t>
  </si>
  <si>
    <t xml:space="preserve">SCO1444</t>
  </si>
  <si>
    <t xml:space="preserve">SCO2662</t>
  </si>
  <si>
    <t xml:space="preserve">SCO6887</t>
  </si>
  <si>
    <t xml:space="preserve">SCO1602</t>
  </si>
  <si>
    <t xml:space="preserve">SCO3171</t>
  </si>
  <si>
    <t xml:space="preserve">SCO6331</t>
  </si>
  <si>
    <t xml:space="preserve">SCO3722</t>
  </si>
  <si>
    <t xml:space="preserve">SCO0815</t>
  </si>
  <si>
    <t xml:space="preserve">SCO2000</t>
  </si>
  <si>
    <t xml:space="preserve">SCO0119</t>
  </si>
  <si>
    <t xml:space="preserve">SCO2074</t>
  </si>
  <si>
    <t xml:space="preserve">SCO1445</t>
  </si>
  <si>
    <t xml:space="preserve">SCO2748</t>
  </si>
  <si>
    <t xml:space="preserve">SCO7438</t>
  </si>
  <si>
    <t xml:space="preserve">SCO1634</t>
  </si>
  <si>
    <t xml:space="preserve">SCO3550</t>
  </si>
  <si>
    <t xml:space="preserve">SCO6379</t>
  </si>
  <si>
    <t xml:space="preserve">SCO3741</t>
  </si>
  <si>
    <t xml:space="preserve">SCO0818</t>
  </si>
  <si>
    <t xml:space="preserve">SCO2004</t>
  </si>
  <si>
    <t xml:space="preserve">SCO0123</t>
  </si>
  <si>
    <t xml:space="preserve">SCO2112</t>
  </si>
  <si>
    <t xml:space="preserve">SCO1450</t>
  </si>
  <si>
    <t xml:space="preserve">SCO3335</t>
  </si>
  <si>
    <t xml:space="preserve">SCO1718</t>
  </si>
  <si>
    <t xml:space="preserve">SCO3566</t>
  </si>
  <si>
    <t xml:space="preserve">SCO7430</t>
  </si>
  <si>
    <t xml:space="preserve">SCO3804</t>
  </si>
  <si>
    <t xml:space="preserve">SCO0830</t>
  </si>
  <si>
    <t xml:space="preserve">SCO2028</t>
  </si>
  <si>
    <t xml:space="preserve">SCO0125</t>
  </si>
  <si>
    <t xml:space="preserve">SCO2135</t>
  </si>
  <si>
    <t xml:space="preserve">SCO1462</t>
  </si>
  <si>
    <t xml:space="preserve">SCO3361</t>
  </si>
  <si>
    <t xml:space="preserve">SCO1737</t>
  </si>
  <si>
    <t xml:space="preserve">SCO4093</t>
  </si>
  <si>
    <t xml:space="preserve">SCO3832</t>
  </si>
  <si>
    <t xml:space="preserve">SCO0935</t>
  </si>
  <si>
    <t xml:space="preserve">SCO2185</t>
  </si>
  <si>
    <t xml:space="preserve">SCO0126</t>
  </si>
  <si>
    <t xml:space="preserve">SCO2137</t>
  </si>
  <si>
    <t xml:space="preserve">SCO1561</t>
  </si>
  <si>
    <t xml:space="preserve">SCO3593</t>
  </si>
  <si>
    <t xml:space="preserve">SCO1774</t>
  </si>
  <si>
    <t xml:space="preserve">SCO4634</t>
  </si>
  <si>
    <t xml:space="preserve">SCO3919</t>
  </si>
  <si>
    <t xml:space="preserve">SCO0936</t>
  </si>
  <si>
    <t xml:space="preserve">SCO2186</t>
  </si>
  <si>
    <t xml:space="preserve">SCO0127</t>
  </si>
  <si>
    <t xml:space="preserve">SCO2138</t>
  </si>
  <si>
    <t xml:space="preserve">SCO1562</t>
  </si>
  <si>
    <t xml:space="preserve">SCO3803</t>
  </si>
  <si>
    <t xml:space="preserve">SCO1884</t>
  </si>
  <si>
    <t xml:space="preserve">SCO4746</t>
  </si>
  <si>
    <t xml:space="preserve">SCO4668</t>
  </si>
  <si>
    <t xml:space="preserve">SCO0941</t>
  </si>
  <si>
    <t xml:space="preserve">SCO2259</t>
  </si>
  <si>
    <t xml:space="preserve">SCO0128</t>
  </si>
  <si>
    <t xml:space="preserve">SCO2158</t>
  </si>
  <si>
    <t xml:space="preserve">SCO1586</t>
  </si>
  <si>
    <t xml:space="preserve">SCO4030</t>
  </si>
  <si>
    <t xml:space="preserve">SCO2022</t>
  </si>
  <si>
    <t xml:space="preserve">SCO4747</t>
  </si>
  <si>
    <t xml:space="preserve">SCO4671</t>
  </si>
  <si>
    <t xml:space="preserve">SCO0942</t>
  </si>
  <si>
    <t xml:space="preserve">SCO2589</t>
  </si>
  <si>
    <t xml:space="preserve">SCO0134</t>
  </si>
  <si>
    <t xml:space="preserve">SCO2165</t>
  </si>
  <si>
    <t xml:space="preserve">SCO1588</t>
  </si>
  <si>
    <t xml:space="preserve">SCO4084</t>
  </si>
  <si>
    <t xml:space="preserve">SCO2040</t>
  </si>
  <si>
    <t xml:space="preserve">SCO5565</t>
  </si>
  <si>
    <t xml:space="preserve">SCO4754</t>
  </si>
  <si>
    <t xml:space="preserve">SCO0945</t>
  </si>
  <si>
    <t xml:space="preserve">SCO2731</t>
  </si>
  <si>
    <t xml:space="preserve">SCO0137</t>
  </si>
  <si>
    <t xml:space="preserve">SCO2182</t>
  </si>
  <si>
    <t xml:space="preserve">SCO1723</t>
  </si>
  <si>
    <t xml:space="preserve">SCO4755</t>
  </si>
  <si>
    <t xml:space="preserve">SCO2042</t>
  </si>
  <si>
    <t xml:space="preserve">SCO5767</t>
  </si>
  <si>
    <t xml:space="preserve">SCO4766</t>
  </si>
  <si>
    <t xml:space="preserve">SCO0952</t>
  </si>
  <si>
    <t xml:space="preserve">SCO2938</t>
  </si>
  <si>
    <t xml:space="preserve">SCO0138</t>
  </si>
  <si>
    <t xml:space="preserve">SCO2280</t>
  </si>
  <si>
    <t xml:space="preserve">SCO1727</t>
  </si>
  <si>
    <t xml:space="preserve">SCO5418</t>
  </si>
  <si>
    <t xml:space="preserve">SCO2264</t>
  </si>
  <si>
    <t xml:space="preserve">SCO5780</t>
  </si>
  <si>
    <t xml:space="preserve">SCO5296</t>
  </si>
  <si>
    <t xml:space="preserve">SCO0959</t>
  </si>
  <si>
    <t xml:space="preserve">SCO2952</t>
  </si>
  <si>
    <t xml:space="preserve">SCO0139</t>
  </si>
  <si>
    <t xml:space="preserve">SCO2379</t>
  </si>
  <si>
    <t xml:space="preserve">SCO1740</t>
  </si>
  <si>
    <t xml:space="preserve">SCO5437</t>
  </si>
  <si>
    <t xml:space="preserve">SCO2290</t>
  </si>
  <si>
    <t xml:space="preserve">SCO6075</t>
  </si>
  <si>
    <t xml:space="preserve">SCO5403</t>
  </si>
  <si>
    <t xml:space="preserve">SCO0960</t>
  </si>
  <si>
    <t xml:space="preserve">SCO2962</t>
  </si>
  <si>
    <t xml:space="preserve">SCO0149</t>
  </si>
  <si>
    <t xml:space="preserve">SCO2468</t>
  </si>
  <si>
    <t xml:space="preserve">SCO1748</t>
  </si>
  <si>
    <t xml:space="preserve">SCO5496</t>
  </si>
  <si>
    <t xml:space="preserve">SCO2376</t>
  </si>
  <si>
    <t xml:space="preserve">SCO6123</t>
  </si>
  <si>
    <t xml:space="preserve">SCO5434</t>
  </si>
  <si>
    <t xml:space="preserve">SCO0970</t>
  </si>
  <si>
    <t xml:space="preserve">SCO2981</t>
  </si>
  <si>
    <t xml:space="preserve">SCO0151</t>
  </si>
  <si>
    <t xml:space="preserve">SCO2636</t>
  </si>
  <si>
    <t xml:space="preserve">SCO1782</t>
  </si>
  <si>
    <t xml:space="preserve">SCO5807</t>
  </si>
  <si>
    <t xml:space="preserve">SCO2411</t>
  </si>
  <si>
    <t xml:space="preserve">SCO6149</t>
  </si>
  <si>
    <t xml:space="preserve">SCO5455</t>
  </si>
  <si>
    <t xml:space="preserve">SCO1171</t>
  </si>
  <si>
    <t xml:space="preserve">SCO2983</t>
  </si>
  <si>
    <t xml:space="preserve">SCO0153</t>
  </si>
  <si>
    <t xml:space="preserve">SCO2649</t>
  </si>
  <si>
    <t xml:space="preserve">SCO1842</t>
  </si>
  <si>
    <t xml:space="preserve">SCO6035</t>
  </si>
  <si>
    <t xml:space="preserve">SCO2441</t>
  </si>
  <si>
    <t xml:space="preserve">SCO6201</t>
  </si>
  <si>
    <t xml:space="preserve">SCO5463</t>
  </si>
  <si>
    <t xml:space="preserve">SCO1448</t>
  </si>
  <si>
    <t xml:space="preserve">SCO3168</t>
  </si>
  <si>
    <t xml:space="preserve">SCO0157</t>
  </si>
  <si>
    <t xml:space="preserve">SCO2721</t>
  </si>
  <si>
    <t xml:space="preserve">SCO1912</t>
  </si>
  <si>
    <t xml:space="preserve">SCO6051</t>
  </si>
  <si>
    <t xml:space="preserve">SCO2751</t>
  </si>
  <si>
    <t xml:space="preserve">SCO6244</t>
  </si>
  <si>
    <t xml:space="preserve">SCO5483</t>
  </si>
  <si>
    <t xml:space="preserve">SCO1609</t>
  </si>
  <si>
    <t xml:space="preserve">SCO3257</t>
  </si>
  <si>
    <t xml:space="preserve">SCO0160</t>
  </si>
  <si>
    <t xml:space="preserve">SCO2859</t>
  </si>
  <si>
    <t xml:space="preserve">SCO1915</t>
  </si>
  <si>
    <t xml:space="preserve">SCO6077</t>
  </si>
  <si>
    <t xml:space="preserve">SCO2854</t>
  </si>
  <si>
    <t xml:space="preserve">SCO6249</t>
  </si>
  <si>
    <t xml:space="preserve">SCO5550</t>
  </si>
  <si>
    <t xml:space="preserve">SCO1681</t>
  </si>
  <si>
    <t xml:space="preserve">SCO3268</t>
  </si>
  <si>
    <t xml:space="preserve">SCO0239</t>
  </si>
  <si>
    <t xml:space="preserve">SCO2902</t>
  </si>
  <si>
    <t xml:space="preserve">SCO1929</t>
  </si>
  <si>
    <t xml:space="preserve">SCO6184</t>
  </si>
  <si>
    <t xml:space="preserve">SCO3256</t>
  </si>
  <si>
    <t xml:space="preserve">SCO6450</t>
  </si>
  <si>
    <t xml:space="preserve">SCO5762</t>
  </si>
  <si>
    <t xml:space="preserve">SCO1682</t>
  </si>
  <si>
    <t xml:space="preserve">SCO3372</t>
  </si>
  <si>
    <t xml:space="preserve">SCO0240</t>
  </si>
  <si>
    <t xml:space="preserve">SCO2906</t>
  </si>
  <si>
    <t xml:space="preserve">SCO1952</t>
  </si>
  <si>
    <t xml:space="preserve">SCO6485</t>
  </si>
  <si>
    <t xml:space="preserve">SCO3321</t>
  </si>
  <si>
    <t xml:space="preserve">SCO6525</t>
  </si>
  <si>
    <t xml:space="preserve">SCO5825</t>
  </si>
  <si>
    <t xml:space="preserve">SCO1701</t>
  </si>
  <si>
    <t xml:space="preserve">SCO3491</t>
  </si>
  <si>
    <t xml:space="preserve">SCO0250</t>
  </si>
  <si>
    <t xml:space="preserve">SCO2915</t>
  </si>
  <si>
    <t xml:space="preserve">SCO1953</t>
  </si>
  <si>
    <t xml:space="preserve">SCO6563</t>
  </si>
  <si>
    <t xml:space="preserve">SCO3363</t>
  </si>
  <si>
    <t xml:space="preserve">SCO6865</t>
  </si>
  <si>
    <t xml:space="preserve">SCO6029</t>
  </si>
  <si>
    <t xml:space="preserve">SCO1704</t>
  </si>
  <si>
    <t xml:space="preserve">SCO3523</t>
  </si>
  <si>
    <t xml:space="preserve">SCO0252</t>
  </si>
  <si>
    <t xml:space="preserve">SCO2931</t>
  </si>
  <si>
    <t xml:space="preserve">SCO1954</t>
  </si>
  <si>
    <t xml:space="preserve">SCO6612</t>
  </si>
  <si>
    <t xml:space="preserve">SCO3399</t>
  </si>
  <si>
    <t xml:space="preserve">SCO7254</t>
  </si>
  <si>
    <t xml:space="preserve">SCO6115</t>
  </si>
  <si>
    <t xml:space="preserve">SCO1720</t>
  </si>
  <si>
    <t xml:space="preserve">SCO3525</t>
  </si>
  <si>
    <t xml:space="preserve">SCO0255</t>
  </si>
  <si>
    <t xml:space="preserve">SCO2940</t>
  </si>
  <si>
    <t xml:space="preserve">SCO1964</t>
  </si>
  <si>
    <t xml:space="preserve">SCO6649</t>
  </si>
  <si>
    <t xml:space="preserve">SCO3513</t>
  </si>
  <si>
    <t xml:space="preserve">SCO7283</t>
  </si>
  <si>
    <t xml:space="preserve">SCO6118</t>
  </si>
  <si>
    <t xml:space="preserve">SCO1738</t>
  </si>
  <si>
    <t xml:space="preserve">SCO3638</t>
  </si>
  <si>
    <t xml:space="preserve">SCO0262</t>
  </si>
  <si>
    <t xml:space="preserve">SCO2942</t>
  </si>
  <si>
    <t xml:space="preserve">SCO2005</t>
  </si>
  <si>
    <t xml:space="preserve">SCO6656</t>
  </si>
  <si>
    <t xml:space="preserve">SCO3559</t>
  </si>
  <si>
    <t xml:space="preserve">SCO7389</t>
  </si>
  <si>
    <t xml:space="preserve">SCO6119</t>
  </si>
  <si>
    <t xml:space="preserve">SCO1779</t>
  </si>
  <si>
    <t xml:space="preserve">SCO3639</t>
  </si>
  <si>
    <t xml:space="preserve">SCO0263</t>
  </si>
  <si>
    <t xml:space="preserve">SCO3208</t>
  </si>
  <si>
    <t xml:space="preserve">SCO2029</t>
  </si>
  <si>
    <t xml:space="preserve">SCO6670</t>
  </si>
  <si>
    <t xml:space="preserve">SCO3616</t>
  </si>
  <si>
    <t xml:space="preserve">SCO7401</t>
  </si>
  <si>
    <t xml:space="preserve">SCO6153</t>
  </si>
  <si>
    <t xml:space="preserve">SCO1826</t>
  </si>
  <si>
    <t xml:space="preserve">SCO3640</t>
  </si>
  <si>
    <t xml:space="preserve">SCO0265</t>
  </si>
  <si>
    <t xml:space="preserve">SCO3280</t>
  </si>
  <si>
    <t xml:space="preserve">SCO2045</t>
  </si>
  <si>
    <t xml:space="preserve">SCO6680</t>
  </si>
  <si>
    <t xml:space="preserve">SCO3624</t>
  </si>
  <si>
    <t xml:space="preserve">SCO6233</t>
  </si>
  <si>
    <t xml:space="preserve">SCO1831</t>
  </si>
  <si>
    <t xml:space="preserve">SCO3641</t>
  </si>
  <si>
    <t xml:space="preserve">SCO0271</t>
  </si>
  <si>
    <t xml:space="preserve">SCO3302</t>
  </si>
  <si>
    <t xml:space="preserve">SCO2060</t>
  </si>
  <si>
    <t xml:space="preserve">SCO6706</t>
  </si>
  <si>
    <t xml:space="preserve">SCO3630</t>
  </si>
  <si>
    <t xml:space="preserve">SCO6254</t>
  </si>
  <si>
    <t xml:space="preserve">SCO1844</t>
  </si>
  <si>
    <t xml:space="preserve">SCO3654</t>
  </si>
  <si>
    <t xml:space="preserve">SCO0272</t>
  </si>
  <si>
    <t xml:space="preserve">SCO3306</t>
  </si>
  <si>
    <t xml:space="preserve">SCO2104</t>
  </si>
  <si>
    <t xml:space="preserve">SCO6734</t>
  </si>
  <si>
    <t xml:space="preserve">SCO3693</t>
  </si>
  <si>
    <t xml:space="preserve">SCO6256</t>
  </si>
  <si>
    <t xml:space="preserve">SCO1854</t>
  </si>
  <si>
    <t xml:space="preserve">SCO3675</t>
  </si>
  <si>
    <t xml:space="preserve">SCO0274</t>
  </si>
  <si>
    <t xml:space="preserve">SCO3346</t>
  </si>
  <si>
    <t xml:space="preserve">SCO2121</t>
  </si>
  <si>
    <t xml:space="preserve">SCO6879</t>
  </si>
  <si>
    <t xml:space="preserve">SCO4001</t>
  </si>
  <si>
    <t xml:space="preserve">SCO6363</t>
  </si>
  <si>
    <t xml:space="preserve">SCO1883</t>
  </si>
  <si>
    <t xml:space="preserve">SCO3697</t>
  </si>
  <si>
    <t xml:space="preserve">SCO0275</t>
  </si>
  <si>
    <t xml:space="preserve">SCO3377</t>
  </si>
  <si>
    <t xml:space="preserve">SCO2128</t>
  </si>
  <si>
    <t xml:space="preserve">SCO7267</t>
  </si>
  <si>
    <t xml:space="preserve">SCO4680</t>
  </si>
  <si>
    <t xml:space="preserve">SCO6459</t>
  </si>
  <si>
    <t xml:space="preserve">SCO1892</t>
  </si>
  <si>
    <t xml:space="preserve">SCO3698</t>
  </si>
  <si>
    <t xml:space="preserve">SCO0278</t>
  </si>
  <si>
    <t xml:space="preserve">SCO3401</t>
  </si>
  <si>
    <t xml:space="preserve">SCO2146</t>
  </si>
  <si>
    <t xml:space="preserve">SCO7381</t>
  </si>
  <si>
    <t xml:space="preserve">SCO4753</t>
  </si>
  <si>
    <t xml:space="preserve">SCO6461</t>
  </si>
  <si>
    <t xml:space="preserve">SCO1895</t>
  </si>
  <si>
    <t xml:space="preserve">SCO3699</t>
  </si>
  <si>
    <t xml:space="preserve">SCO0279</t>
  </si>
  <si>
    <t xml:space="preserve">SCO3419</t>
  </si>
  <si>
    <t xml:space="preserve">SCO2172</t>
  </si>
  <si>
    <t xml:space="preserve">SCO7410</t>
  </si>
  <si>
    <t xml:space="preserve">SCO5493</t>
  </si>
  <si>
    <t xml:space="preserve">SCO6518</t>
  </si>
  <si>
    <t xml:space="preserve">SCO1896</t>
  </si>
  <si>
    <t xml:space="preserve">SCO3725</t>
  </si>
  <si>
    <t xml:space="preserve">SCO0283</t>
  </si>
  <si>
    <t xml:space="preserve">SCO3526</t>
  </si>
  <si>
    <t xml:space="preserve">SCO2176</t>
  </si>
  <si>
    <t xml:space="preserve">SCO7455</t>
  </si>
  <si>
    <t xml:space="preserve">SCO5551</t>
  </si>
  <si>
    <t xml:space="preserve">SCO6555</t>
  </si>
  <si>
    <t xml:space="preserve">SCO1990</t>
  </si>
  <si>
    <t xml:space="preserve">SCO4241</t>
  </si>
  <si>
    <t xml:space="preserve">SCO0285</t>
  </si>
  <si>
    <t xml:space="preserve">SCO3557</t>
  </si>
  <si>
    <t xml:space="preserve">SCO2282</t>
  </si>
  <si>
    <t xml:space="preserve">SCO5557</t>
  </si>
  <si>
    <t xml:space="preserve">SCO6598</t>
  </si>
  <si>
    <t xml:space="preserve">SCO2017</t>
  </si>
  <si>
    <t xml:space="preserve">SCO4500</t>
  </si>
  <si>
    <t xml:space="preserve">SCO0287</t>
  </si>
  <si>
    <t xml:space="preserve">SCO3561</t>
  </si>
  <si>
    <t xml:space="preserve">SCO2413</t>
  </si>
  <si>
    <t xml:space="preserve">SCO5601</t>
  </si>
  <si>
    <t xml:space="preserve">SCO6664</t>
  </si>
  <si>
    <t xml:space="preserve">SCO2030</t>
  </si>
  <si>
    <t xml:space="preserve">SCO4503</t>
  </si>
  <si>
    <t xml:space="preserve">SCO0288</t>
  </si>
  <si>
    <t xml:space="preserve">SCO3573</t>
  </si>
  <si>
    <t xml:space="preserve">SCO2491</t>
  </si>
  <si>
    <t xml:space="preserve">SCO5765</t>
  </si>
  <si>
    <t xml:space="preserve">SCO6704</t>
  </si>
  <si>
    <t xml:space="preserve">SCO2031</t>
  </si>
  <si>
    <t xml:space="preserve">SCO4670</t>
  </si>
  <si>
    <t xml:space="preserve">SCO0294</t>
  </si>
  <si>
    <t xml:space="preserve">SCO3650</t>
  </si>
  <si>
    <t xml:space="preserve">SCO2501</t>
  </si>
  <si>
    <t xml:space="preserve">SCO5766</t>
  </si>
  <si>
    <t xml:space="preserve">SCO6713</t>
  </si>
  <si>
    <t xml:space="preserve">SCO2032</t>
  </si>
  <si>
    <t xml:space="preserve">SCO4697</t>
  </si>
  <si>
    <t xml:space="preserve">SCO0295</t>
  </si>
  <si>
    <t xml:space="preserve">SCO3826</t>
  </si>
  <si>
    <t xml:space="preserve">SCO2569</t>
  </si>
  <si>
    <t xml:space="preserve">SCO5768</t>
  </si>
  <si>
    <t xml:space="preserve">SCO6733</t>
  </si>
  <si>
    <t xml:space="preserve">SCO2071</t>
  </si>
  <si>
    <t xml:space="preserve">SCO5320</t>
  </si>
  <si>
    <t xml:space="preserve">SCO0302</t>
  </si>
  <si>
    <t xml:space="preserve">SCO3840</t>
  </si>
  <si>
    <t xml:space="preserve">SCO2574</t>
  </si>
  <si>
    <t xml:space="preserve">SCO5788</t>
  </si>
  <si>
    <t xml:space="preserve">SCO6746</t>
  </si>
  <si>
    <t xml:space="preserve">SCO2118</t>
  </si>
  <si>
    <t xml:space="preserve">SCO5327</t>
  </si>
  <si>
    <t xml:space="preserve">SCO0304</t>
  </si>
  <si>
    <t xml:space="preserve">SCO3849</t>
  </si>
  <si>
    <t xml:space="preserve">SCO2657</t>
  </si>
  <si>
    <t xml:space="preserve">SCO6049</t>
  </si>
  <si>
    <t xml:space="preserve">SCO7270</t>
  </si>
  <si>
    <t xml:space="preserve">SCO2145</t>
  </si>
  <si>
    <t xml:space="preserve">SCO5587</t>
  </si>
  <si>
    <t xml:space="preserve">SCO0307</t>
  </si>
  <si>
    <t xml:space="preserve">SCO3888</t>
  </si>
  <si>
    <t xml:space="preserve">SCO2675</t>
  </si>
  <si>
    <t xml:space="preserve">SCO6144</t>
  </si>
  <si>
    <t xml:space="preserve">SCO7411</t>
  </si>
  <si>
    <t xml:space="preserve">SCO2157</t>
  </si>
  <si>
    <t xml:space="preserve">SCO5653</t>
  </si>
  <si>
    <t xml:space="preserve">SCO0309</t>
  </si>
  <si>
    <t xml:space="preserve">SCO3893</t>
  </si>
  <si>
    <t xml:space="preserve">SCO2737</t>
  </si>
  <si>
    <t xml:space="preserve">SCO6238</t>
  </si>
  <si>
    <t xml:space="preserve">SCO7433</t>
  </si>
  <si>
    <t xml:space="preserve">SCO2171</t>
  </si>
  <si>
    <t xml:space="preserve">SCO5748</t>
  </si>
  <si>
    <t xml:space="preserve">SCO0313</t>
  </si>
  <si>
    <t xml:space="preserve">SCO3898</t>
  </si>
  <si>
    <t xml:space="preserve">SCO2749</t>
  </si>
  <si>
    <t xml:space="preserve">SCO6242</t>
  </si>
  <si>
    <t xml:space="preserve">SCO2173</t>
  </si>
  <si>
    <t xml:space="preserve">SCO5784</t>
  </si>
  <si>
    <t xml:space="preserve">SCO0316</t>
  </si>
  <si>
    <t xml:space="preserve">SCO3921</t>
  </si>
  <si>
    <t xml:space="preserve">SCO2750</t>
  </si>
  <si>
    <t xml:space="preserve">SCO6333</t>
  </si>
  <si>
    <t xml:space="preserve">SCO2177</t>
  </si>
  <si>
    <t xml:space="preserve">SCO5870</t>
  </si>
  <si>
    <t xml:space="preserve">SCO0317</t>
  </si>
  <si>
    <t xml:space="preserve">SCO3922</t>
  </si>
  <si>
    <t xml:space="preserve">SCO2753</t>
  </si>
  <si>
    <t xml:space="preserve">SCO6479</t>
  </si>
  <si>
    <t xml:space="preserve">SCO2283</t>
  </si>
  <si>
    <t xml:space="preserve">SCO5872</t>
  </si>
  <si>
    <t xml:space="preserve">SCO0322</t>
  </si>
  <si>
    <t xml:space="preserve">SCO3955</t>
  </si>
  <si>
    <t xml:space="preserve">SCO2755</t>
  </si>
  <si>
    <t xml:space="preserve">SCO6491</t>
  </si>
  <si>
    <t xml:space="preserve">SCO2393</t>
  </si>
  <si>
    <t xml:space="preserve">SCO6072</t>
  </si>
  <si>
    <t xml:space="preserve">SCO0326</t>
  </si>
  <si>
    <t xml:space="preserve">SCO4026</t>
  </si>
  <si>
    <t xml:space="preserve">SCO2771</t>
  </si>
  <si>
    <t xml:space="preserve">SCO6513</t>
  </si>
  <si>
    <t xml:space="preserve">SCO2431</t>
  </si>
  <si>
    <t xml:space="preserve">SCO6121</t>
  </si>
  <si>
    <t xml:space="preserve">SCO0329</t>
  </si>
  <si>
    <t xml:space="preserve">SCO4072</t>
  </si>
  <si>
    <t xml:space="preserve">SCO2833</t>
  </si>
  <si>
    <t xml:space="preserve">SCO6539</t>
  </si>
  <si>
    <t xml:space="preserve">SCO2434</t>
  </si>
  <si>
    <t xml:space="preserve">SCO6140</t>
  </si>
  <si>
    <t xml:space="preserve">SCO0331</t>
  </si>
  <si>
    <t xml:space="preserve">SCO4097</t>
  </si>
  <si>
    <t xml:space="preserve">SCO2834</t>
  </si>
  <si>
    <t xml:space="preserve">SCO6576</t>
  </si>
  <si>
    <t xml:space="preserve">SCO2451</t>
  </si>
  <si>
    <t xml:space="preserve">SCO6345</t>
  </si>
  <si>
    <t xml:space="preserve">SCO0332</t>
  </si>
  <si>
    <t xml:space="preserve">SCO4098</t>
  </si>
  <si>
    <t xml:space="preserve">SCO2905</t>
  </si>
  <si>
    <t xml:space="preserve">SCO6599</t>
  </si>
  <si>
    <t xml:space="preserve">SCO2536</t>
  </si>
  <si>
    <t xml:space="preserve">SCO6536</t>
  </si>
  <si>
    <t xml:space="preserve">SCO0334</t>
  </si>
  <si>
    <t xml:space="preserve">SCO4529</t>
  </si>
  <si>
    <t xml:space="preserve">SCO2947</t>
  </si>
  <si>
    <t xml:space="preserve">SCO6693</t>
  </si>
  <si>
    <t xml:space="preserve">SCO2540</t>
  </si>
  <si>
    <t xml:space="preserve">SCO6552</t>
  </si>
  <si>
    <t xml:space="preserve">SCO0335</t>
  </si>
  <si>
    <t xml:space="preserve">SCO4745</t>
  </si>
  <si>
    <t xml:space="preserve">SCO2955</t>
  </si>
  <si>
    <t xml:space="preserve">SCO6886</t>
  </si>
  <si>
    <t xml:space="preserve">SCO2542</t>
  </si>
  <si>
    <t xml:space="preserve">SCO6560</t>
  </si>
  <si>
    <t xml:space="preserve">SCO0337</t>
  </si>
  <si>
    <t xml:space="preserve">SCO5424</t>
  </si>
  <si>
    <t xml:space="preserve">SCO2964</t>
  </si>
  <si>
    <t xml:space="preserve">SCO7255</t>
  </si>
  <si>
    <t xml:space="preserve">SCO2564</t>
  </si>
  <si>
    <t xml:space="preserve">SCO6589</t>
  </si>
  <si>
    <t xml:space="preserve">SCO0338</t>
  </si>
  <si>
    <t xml:space="preserve">SCO5486</t>
  </si>
  <si>
    <t xml:space="preserve">SCO2990</t>
  </si>
  <si>
    <t xml:space="preserve">SCO7272</t>
  </si>
  <si>
    <t xml:space="preserve">SCO2670</t>
  </si>
  <si>
    <t xml:space="preserve">SCO6600</t>
  </si>
  <si>
    <t xml:space="preserve">SCO0340</t>
  </si>
  <si>
    <t xml:space="preserve">SCO5509</t>
  </si>
  <si>
    <t xml:space="preserve">SCO3153</t>
  </si>
  <si>
    <t xml:space="preserve">SCO2754</t>
  </si>
  <si>
    <t xml:space="preserve">SCO6604</t>
  </si>
  <si>
    <t xml:space="preserve">SCO0341</t>
  </si>
  <si>
    <t xml:space="preserve">SCO5560</t>
  </si>
  <si>
    <t xml:space="preserve">SCO3165</t>
  </si>
  <si>
    <t xml:space="preserve">SCO2853</t>
  </si>
  <si>
    <t xml:space="preserve">SCO6827</t>
  </si>
  <si>
    <t xml:space="preserve">SCO0342</t>
  </si>
  <si>
    <t xml:space="preserve">SCO5562</t>
  </si>
  <si>
    <t xml:space="preserve">SCO3173</t>
  </si>
  <si>
    <t xml:space="preserve">SCO2932</t>
  </si>
  <si>
    <t xml:space="preserve">SCO6838</t>
  </si>
  <si>
    <t xml:space="preserve">SCO0343</t>
  </si>
  <si>
    <t xml:space="preserve">SCO5566</t>
  </si>
  <si>
    <t xml:space="preserve">SCO3180</t>
  </si>
  <si>
    <t xml:space="preserve">SCO2934</t>
  </si>
  <si>
    <t xml:space="preserve">SCO6880</t>
  </si>
  <si>
    <t xml:space="preserve">SCO0344</t>
  </si>
  <si>
    <t xml:space="preserve">SCO5567</t>
  </si>
  <si>
    <t xml:space="preserve">SCO3351</t>
  </si>
  <si>
    <t xml:space="preserve">SCO2943</t>
  </si>
  <si>
    <t xml:space="preserve">SCO7386</t>
  </si>
  <si>
    <t xml:space="preserve">SCO0345</t>
  </si>
  <si>
    <t xml:space="preserve">SCO5661</t>
  </si>
  <si>
    <t xml:space="preserve">SCO3352</t>
  </si>
  <si>
    <t xml:space="preserve">SCO2944</t>
  </si>
  <si>
    <t xml:space="preserve">SCO7395</t>
  </si>
  <si>
    <t xml:space="preserve">SCO0347</t>
  </si>
  <si>
    <t xml:space="preserve">SCO5673</t>
  </si>
  <si>
    <t xml:space="preserve">SCO3367</t>
  </si>
  <si>
    <t xml:space="preserve">SCO2967</t>
  </si>
  <si>
    <t xml:space="preserve">SCO7449</t>
  </si>
  <si>
    <t xml:space="preserve">SCO0349</t>
  </si>
  <si>
    <t xml:space="preserve">SCO5742</t>
  </si>
  <si>
    <t xml:space="preserve">SCO3387</t>
  </si>
  <si>
    <t xml:space="preserve">SCO2982</t>
  </si>
  <si>
    <t xml:space="preserve">SCO7451</t>
  </si>
  <si>
    <t xml:space="preserve">SCO0350</t>
  </si>
  <si>
    <t xml:space="preserve">SCO5747</t>
  </si>
  <si>
    <t xml:space="preserve">SCO3392</t>
  </si>
  <si>
    <t xml:space="preserve">SCO3172</t>
  </si>
  <si>
    <t xml:space="preserve">SCO0360</t>
  </si>
  <si>
    <t xml:space="preserve">SCO5750</t>
  </si>
  <si>
    <t xml:space="preserve">SCO3418</t>
  </si>
  <si>
    <t xml:space="preserve">SCO3282</t>
  </si>
  <si>
    <t xml:space="preserve">SCO0361</t>
  </si>
  <si>
    <t xml:space="preserve">SCO5761</t>
  </si>
  <si>
    <t xml:space="preserve">SCO3552</t>
  </si>
  <si>
    <t xml:space="preserve">SCO3296</t>
  </si>
  <si>
    <t xml:space="preserve">SCO0362</t>
  </si>
  <si>
    <t xml:space="preserve">SCO5844</t>
  </si>
  <si>
    <t xml:space="preserve">SCO3572</t>
  </si>
  <si>
    <t xml:space="preserve">SCO3417</t>
  </si>
  <si>
    <t xml:space="preserve">SCO0363</t>
  </si>
  <si>
    <t xml:space="preserve">SCO5857</t>
  </si>
  <si>
    <t xml:space="preserve">SCO3577</t>
  </si>
  <si>
    <t xml:space="preserve">SCO3511</t>
  </si>
  <si>
    <t xml:space="preserve">SCO0366</t>
  </si>
  <si>
    <t xml:space="preserve">SCO5874</t>
  </si>
  <si>
    <t xml:space="preserve">SCO3606</t>
  </si>
  <si>
    <t xml:space="preserve">SCO3541</t>
  </si>
  <si>
    <t xml:space="preserve">SCO0367</t>
  </si>
  <si>
    <t xml:space="preserve">SCO6253</t>
  </si>
  <si>
    <t xml:space="preserve">SCO3623</t>
  </si>
  <si>
    <t xml:space="preserve">SCO3556</t>
  </si>
  <si>
    <t xml:space="preserve">SCO0369</t>
  </si>
  <si>
    <t xml:space="preserve">SCO6260</t>
  </si>
  <si>
    <t xml:space="preserve">SCO3632</t>
  </si>
  <si>
    <t xml:space="preserve">SCO3558</t>
  </si>
  <si>
    <t xml:space="preserve">SCO0370</t>
  </si>
  <si>
    <t xml:space="preserve">SCO6341</t>
  </si>
  <si>
    <t xml:space="preserve">SCO3647</t>
  </si>
  <si>
    <t xml:space="preserve">SCO3596</t>
  </si>
  <si>
    <t xml:space="preserve">SCO0371</t>
  </si>
  <si>
    <t xml:space="preserve">SCO6371</t>
  </si>
  <si>
    <t xml:space="preserve">SCO3736</t>
  </si>
  <si>
    <t xml:space="preserve">SCO3645</t>
  </si>
  <si>
    <t xml:space="preserve">SCO0372</t>
  </si>
  <si>
    <t xml:space="preserve">SCO6469</t>
  </si>
  <si>
    <t xml:space="preserve">SCO3805</t>
  </si>
  <si>
    <t xml:space="preserve">SCO3648</t>
  </si>
  <si>
    <t xml:space="preserve">SCO0412</t>
  </si>
  <si>
    <t xml:space="preserve">SCO6537</t>
  </si>
  <si>
    <t xml:space="preserve">SCO3807</t>
  </si>
  <si>
    <t xml:space="preserve">SCO3702</t>
  </si>
  <si>
    <t xml:space="preserve">SCO0413</t>
  </si>
  <si>
    <t xml:space="preserve">SCO6561</t>
  </si>
  <si>
    <t xml:space="preserve">SCO3855</t>
  </si>
  <si>
    <t xml:space="preserve">SCO3706</t>
  </si>
  <si>
    <t xml:space="preserve">SCO0420</t>
  </si>
  <si>
    <t xml:space="preserve">SCO6639</t>
  </si>
  <si>
    <t xml:space="preserve">SCO3887</t>
  </si>
  <si>
    <t xml:space="preserve">SCO3739</t>
  </si>
  <si>
    <t xml:space="preserve">SCO0423</t>
  </si>
  <si>
    <t xml:space="preserve">SCO6676</t>
  </si>
  <si>
    <t xml:space="preserve">SCO3902</t>
  </si>
  <si>
    <t xml:space="preserve">SCO3740</t>
  </si>
  <si>
    <t xml:space="preserve">SCO0428</t>
  </si>
  <si>
    <t xml:space="preserve">SCO6742</t>
  </si>
  <si>
    <t xml:space="preserve">SCO3938</t>
  </si>
  <si>
    <t xml:space="preserve">SCO3742</t>
  </si>
  <si>
    <t xml:space="preserve">SCO0430</t>
  </si>
  <si>
    <t xml:space="preserve">SCO7271</t>
  </si>
  <si>
    <t xml:space="preserve">SCO4031</t>
  </si>
  <si>
    <t xml:space="preserve">SCO3744</t>
  </si>
  <si>
    <t xml:space="preserve">SCO0432</t>
  </si>
  <si>
    <t xml:space="preserve">SCO4426</t>
  </si>
  <si>
    <t xml:space="preserve">SCO3754</t>
  </si>
  <si>
    <t xml:space="preserve">SCO0433</t>
  </si>
  <si>
    <t xml:space="preserve">SCO4643</t>
  </si>
  <si>
    <t xml:space="preserve">SCO3954</t>
  </si>
  <si>
    <t xml:space="preserve">SCO0434</t>
  </si>
  <si>
    <t xml:space="preserve">SCO4751</t>
  </si>
  <si>
    <t xml:space="preserve">SCO4106</t>
  </si>
  <si>
    <t xml:space="preserve">SCO0435</t>
  </si>
  <si>
    <t xml:space="preserve">SCO4767</t>
  </si>
  <si>
    <t xml:space="preserve">SCO4502</t>
  </si>
  <si>
    <t xml:space="preserve">SCO0444</t>
  </si>
  <si>
    <t xml:space="preserve">SCO5308</t>
  </si>
  <si>
    <t xml:space="preserve">SCO4742</t>
  </si>
  <si>
    <t xml:space="preserve">SCO0447</t>
  </si>
  <si>
    <t xml:space="preserve">SCO5412</t>
  </si>
  <si>
    <t xml:space="preserve">SCO4757</t>
  </si>
  <si>
    <t xml:space="preserve">SCO0449</t>
  </si>
  <si>
    <t xml:space="preserve">SCO5438</t>
  </si>
  <si>
    <t xml:space="preserve">SCO4787</t>
  </si>
  <si>
    <t xml:space="preserve">SCO0470</t>
  </si>
  <si>
    <t xml:space="preserve">SCO5461</t>
  </si>
  <si>
    <t xml:space="preserve">SCO5141</t>
  </si>
  <si>
    <t xml:space="preserve">SCO0483</t>
  </si>
  <si>
    <t xml:space="preserve">SCO5491</t>
  </si>
  <si>
    <t xml:space="preserve">SCO5301</t>
  </si>
  <si>
    <t xml:space="preserve">SCO0484</t>
  </si>
  <si>
    <t xml:space="preserve">SCO5506</t>
  </si>
  <si>
    <t xml:space="preserve">SCO5435</t>
  </si>
  <si>
    <t xml:space="preserve">SCO0486</t>
  </si>
  <si>
    <t xml:space="preserve">SCO5507</t>
  </si>
  <si>
    <t xml:space="preserve">SCO5452</t>
  </si>
  <si>
    <t xml:space="preserve">SCO0487</t>
  </si>
  <si>
    <t xml:space="preserve">SCO5508</t>
  </si>
  <si>
    <t xml:space="preserve">SCO5453</t>
  </si>
  <si>
    <t xml:space="preserve">SCO0502</t>
  </si>
  <si>
    <t xml:space="preserve">SCO5510</t>
  </si>
  <si>
    <t xml:space="preserve">SCO5516</t>
  </si>
  <si>
    <t xml:space="preserve">SCO0507</t>
  </si>
  <si>
    <t xml:space="preserve">SCO5549</t>
  </si>
  <si>
    <t xml:space="preserve">SCO5577</t>
  </si>
  <si>
    <t xml:space="preserve">SCO0534</t>
  </si>
  <si>
    <t xml:space="preserve">SCO5563</t>
  </si>
  <si>
    <t xml:space="preserve">SCO5600</t>
  </si>
  <si>
    <t xml:space="preserve">SCO0536</t>
  </si>
  <si>
    <t xml:space="preserve">SCO5574</t>
  </si>
  <si>
    <t xml:space="preserve">SCO5603</t>
  </si>
  <si>
    <t xml:space="preserve">SCO0537</t>
  </si>
  <si>
    <t xml:space="preserve">SCO5599</t>
  </si>
  <si>
    <t xml:space="preserve">SCO5671</t>
  </si>
  <si>
    <t xml:space="preserve">SCO0538</t>
  </si>
  <si>
    <t xml:space="preserve">SCO5622</t>
  </si>
  <si>
    <t xml:space="preserve">SCO5763</t>
  </si>
  <si>
    <t xml:space="preserve">SCO0542</t>
  </si>
  <si>
    <t xml:space="preserve">SCO5648</t>
  </si>
  <si>
    <t xml:space="preserve">SCO5782</t>
  </si>
  <si>
    <t xml:space="preserve">SCO0547</t>
  </si>
  <si>
    <t xml:space="preserve">SCO5672</t>
  </si>
  <si>
    <t xml:space="preserve">SCO5824</t>
  </si>
  <si>
    <t xml:space="preserve">SCO0549</t>
  </si>
  <si>
    <t xml:space="preserve">SCO5719</t>
  </si>
  <si>
    <t xml:space="preserve">SCO5829</t>
  </si>
  <si>
    <t xml:space="preserve">SCO0551</t>
  </si>
  <si>
    <t xml:space="preserve">SCO5756</t>
  </si>
  <si>
    <t xml:space="preserve">SCO5948</t>
  </si>
  <si>
    <t xml:space="preserve">SCO0552</t>
  </si>
  <si>
    <t xml:space="preserve">SCO5760</t>
  </si>
  <si>
    <t xml:space="preserve">SCO6050</t>
  </si>
  <si>
    <t xml:space="preserve">SCO0553</t>
  </si>
  <si>
    <t xml:space="preserve">SCO5773</t>
  </si>
  <si>
    <t xml:space="preserve">SCO6058</t>
  </si>
  <si>
    <t xml:space="preserve">SCO0557</t>
  </si>
  <si>
    <t xml:space="preserve">SCO5791</t>
  </si>
  <si>
    <t xml:space="preserve">SCO6064</t>
  </si>
  <si>
    <t xml:space="preserve">SCO0558</t>
  </si>
  <si>
    <t xml:space="preserve">SCO5860</t>
  </si>
  <si>
    <t xml:space="preserve">SCO6137</t>
  </si>
  <si>
    <t xml:space="preserve">SCO0565</t>
  </si>
  <si>
    <t xml:space="preserve">SCO5954</t>
  </si>
  <si>
    <t xml:space="preserve">SCO6143</t>
  </si>
  <si>
    <t xml:space="preserve">SCO0566</t>
  </si>
  <si>
    <t xml:space="preserve">SCO6015</t>
  </si>
  <si>
    <t xml:space="preserve">SCO6147</t>
  </si>
  <si>
    <t xml:space="preserve">SCO0577</t>
  </si>
  <si>
    <t xml:space="preserve">SCO6043</t>
  </si>
  <si>
    <t xml:space="preserve">SCO6179</t>
  </si>
  <si>
    <t xml:space="preserve">SCO0578</t>
  </si>
  <si>
    <t xml:space="preserve">SCO6063</t>
  </si>
  <si>
    <t xml:space="preserve">SCO6180</t>
  </si>
  <si>
    <t xml:space="preserve">SCO0589</t>
  </si>
  <si>
    <t xml:space="preserve">SCO6066</t>
  </si>
  <si>
    <t xml:space="preserve">SCO6229</t>
  </si>
  <si>
    <t xml:space="preserve">SCO0598</t>
  </si>
  <si>
    <t xml:space="preserve">SCO6067</t>
  </si>
  <si>
    <t xml:space="preserve">SCO6344</t>
  </si>
  <si>
    <t xml:space="preserve">SCO0601</t>
  </si>
  <si>
    <t xml:space="preserve">SCO6192</t>
  </si>
  <si>
    <t xml:space="preserve">SCO6455</t>
  </si>
  <si>
    <t xml:space="preserve">SCO0603</t>
  </si>
  <si>
    <t xml:space="preserve">SCO6194</t>
  </si>
  <si>
    <t xml:space="preserve">SCO6460</t>
  </si>
  <si>
    <t xml:space="preserve">SCO0606</t>
  </si>
  <si>
    <t xml:space="preserve">SCO6226</t>
  </si>
  <si>
    <t xml:space="preserve">SCO6462</t>
  </si>
  <si>
    <t xml:space="preserve">SCO0614</t>
  </si>
  <si>
    <t xml:space="preserve">SCO6246</t>
  </si>
  <si>
    <t xml:space="preserve">SCO6465</t>
  </si>
  <si>
    <t xml:space="preserve">SCO0615</t>
  </si>
  <si>
    <t xml:space="preserve">SCO6340</t>
  </si>
  <si>
    <t xml:space="preserve">SCO6466</t>
  </si>
  <si>
    <t xml:space="preserve">SCO0619</t>
  </si>
  <si>
    <t xml:space="preserve">SCO6352</t>
  </si>
  <si>
    <t xml:space="preserve">SCO6478</t>
  </si>
  <si>
    <t xml:space="preserve">SCO0621</t>
  </si>
  <si>
    <t xml:space="preserve">SCO6358</t>
  </si>
  <si>
    <t xml:space="preserve">SCO6489</t>
  </si>
  <si>
    <t xml:space="preserve">SCO0626</t>
  </si>
  <si>
    <t xml:space="preserve">SCO6385</t>
  </si>
  <si>
    <t xml:space="preserve">SCO6490</t>
  </si>
  <si>
    <t xml:space="preserve">SCO0633</t>
  </si>
  <si>
    <t xml:space="preserve">SCO6413</t>
  </si>
  <si>
    <t xml:space="preserve">SCO6575</t>
  </si>
  <si>
    <t xml:space="preserve">SCO0635</t>
  </si>
  <si>
    <t xml:space="preserve">SCO6419</t>
  </si>
  <si>
    <t xml:space="preserve">SCO6671</t>
  </si>
  <si>
    <t xml:space="preserve">SCO0646</t>
  </si>
  <si>
    <t xml:space="preserve">SCO6427</t>
  </si>
  <si>
    <t xml:space="preserve">SCO6690</t>
  </si>
  <si>
    <t xml:space="preserve">SCO0647</t>
  </si>
  <si>
    <t xml:space="preserve">SCO6474</t>
  </si>
  <si>
    <t xml:space="preserve">SCO6707</t>
  </si>
  <si>
    <t xml:space="preserve">SCO0650</t>
  </si>
  <si>
    <t xml:space="preserve">SCO6475</t>
  </si>
  <si>
    <t xml:space="preserve">SCO6709</t>
  </si>
  <si>
    <t xml:space="preserve">SCO0653</t>
  </si>
  <si>
    <t xml:space="preserve">SCO6487</t>
  </si>
  <si>
    <t xml:space="preserve">SCO6740</t>
  </si>
  <si>
    <t xml:space="preserve">SCO0659</t>
  </si>
  <si>
    <t xml:space="preserve">SCO6488</t>
  </si>
  <si>
    <t xml:space="preserve">SCO6747</t>
  </si>
  <si>
    <t xml:space="preserve">SCO0665</t>
  </si>
  <si>
    <t xml:space="preserve">SCO6511</t>
  </si>
  <si>
    <t xml:space="preserve">SCO6748</t>
  </si>
  <si>
    <t xml:space="preserve">SCO0671</t>
  </si>
  <si>
    <t xml:space="preserve">SCO6519</t>
  </si>
  <si>
    <t xml:space="preserve">SCO7258</t>
  </si>
  <si>
    <t xml:space="preserve">SCO0675</t>
  </si>
  <si>
    <t xml:space="preserve">SCO6529</t>
  </si>
  <si>
    <t xml:space="preserve">SCO7264</t>
  </si>
  <si>
    <t xml:space="preserve">SCO0686</t>
  </si>
  <si>
    <t xml:space="preserve">SCO6530</t>
  </si>
  <si>
    <t xml:space="preserve">SCO7285</t>
  </si>
  <si>
    <t xml:space="preserve">SCO0688</t>
  </si>
  <si>
    <t xml:space="preserve">SCO6546</t>
  </si>
  <si>
    <t xml:space="preserve">SCO7407</t>
  </si>
  <si>
    <t xml:space="preserve">SCO0693</t>
  </si>
  <si>
    <t xml:space="preserve">SCO6562</t>
  </si>
  <si>
    <t xml:space="preserve">SCO0696</t>
  </si>
  <si>
    <t xml:space="preserve">SCO6611</t>
  </si>
  <si>
    <t xml:space="preserve">SCO0715</t>
  </si>
  <si>
    <t xml:space="preserve">SCO6710</t>
  </si>
  <si>
    <t xml:space="preserve">SCO0717</t>
  </si>
  <si>
    <t xml:space="preserve">SCO6711</t>
  </si>
  <si>
    <t xml:space="preserve">SCO0743</t>
  </si>
  <si>
    <t xml:space="preserve">SCO6833</t>
  </si>
  <si>
    <t xml:space="preserve">SCO0744</t>
  </si>
  <si>
    <t xml:space="preserve">SCO6844</t>
  </si>
  <si>
    <t xml:space="preserve">SCO0768</t>
  </si>
  <si>
    <t xml:space="preserve">SCO6845</t>
  </si>
  <si>
    <t xml:space="preserve">SCO0791</t>
  </si>
  <si>
    <t xml:space="preserve">SCO6860</t>
  </si>
  <si>
    <t xml:space="preserve">SCO0793</t>
  </si>
  <si>
    <t xml:space="preserve">SCO6863</t>
  </si>
  <si>
    <t xml:space="preserve">SCO0824</t>
  </si>
  <si>
    <t xml:space="preserve">SCO6881</t>
  </si>
  <si>
    <t xml:space="preserve">SCO0825</t>
  </si>
  <si>
    <t xml:space="preserve">SCO7259</t>
  </si>
  <si>
    <t xml:space="preserve">SCO0827</t>
  </si>
  <si>
    <t xml:space="preserve">SCO7290</t>
  </si>
  <si>
    <t xml:space="preserve">SCO0829</t>
  </si>
  <si>
    <t xml:space="preserve">SCO7392</t>
  </si>
  <si>
    <t xml:space="preserve">SCO0833</t>
  </si>
  <si>
    <t xml:space="preserve">SCO7414</t>
  </si>
  <si>
    <t xml:space="preserve">SCO0835</t>
  </si>
  <si>
    <t xml:space="preserve">SCO7427</t>
  </si>
  <si>
    <t xml:space="preserve">SCO0836</t>
  </si>
  <si>
    <t xml:space="preserve">SCO7439</t>
  </si>
  <si>
    <t xml:space="preserve">SCO0837</t>
  </si>
  <si>
    <t xml:space="preserve">SCO7440</t>
  </si>
  <si>
    <t xml:space="preserve">SCO0838</t>
  </si>
  <si>
    <t xml:space="preserve">SCO0840</t>
  </si>
  <si>
    <t xml:space="preserve">SCO0848</t>
  </si>
  <si>
    <t xml:space="preserve">SCO0849</t>
  </si>
  <si>
    <t xml:space="preserve">SCO0850</t>
  </si>
  <si>
    <t xml:space="preserve">SCO0851</t>
  </si>
  <si>
    <t xml:space="preserve">SCO0853</t>
  </si>
  <si>
    <t xml:space="preserve">SCO0856</t>
  </si>
  <si>
    <t xml:space="preserve">SCO0857</t>
  </si>
  <si>
    <t xml:space="preserve">SCO0868</t>
  </si>
  <si>
    <t xml:space="preserve">SCO0873</t>
  </si>
  <si>
    <t xml:space="preserve">SCO0878</t>
  </si>
  <si>
    <t xml:space="preserve">SCO0880</t>
  </si>
  <si>
    <t xml:space="preserve">SCO0893</t>
  </si>
  <si>
    <t xml:space="preserve">SCO0896</t>
  </si>
  <si>
    <t xml:space="preserve">SCO0897</t>
  </si>
  <si>
    <t xml:space="preserve">SCO0898</t>
  </si>
  <si>
    <t xml:space="preserve">SCO0900</t>
  </si>
  <si>
    <t xml:space="preserve">SCO0904</t>
  </si>
  <si>
    <t xml:space="preserve">SCO0905</t>
  </si>
  <si>
    <t xml:space="preserve">SCO0918</t>
  </si>
  <si>
    <t xml:space="preserve">SCO0927</t>
  </si>
  <si>
    <t xml:space="preserve">SCO0934</t>
  </si>
  <si>
    <t xml:space="preserve">SCO0939</t>
  </si>
  <si>
    <t xml:space="preserve">SCO0940</t>
  </si>
  <si>
    <t xml:space="preserve">SCO0963</t>
  </si>
  <si>
    <t xml:space="preserve">SCO0964</t>
  </si>
  <si>
    <t xml:space="preserve">SCO0966</t>
  </si>
  <si>
    <t xml:space="preserve">SCO0967</t>
  </si>
  <si>
    <t xml:space="preserve">SCO0968</t>
  </si>
  <si>
    <t xml:space="preserve">SCO1180</t>
  </si>
  <si>
    <t xml:space="preserve">SCO1182</t>
  </si>
  <si>
    <t xml:space="preserve">SCO1184</t>
  </si>
  <si>
    <t xml:space="preserve">SCO1185</t>
  </si>
  <si>
    <t xml:space="preserve">SCO1193</t>
  </si>
  <si>
    <t xml:space="preserve">SCO1446</t>
  </si>
  <si>
    <t xml:space="preserve">SCO1447</t>
  </si>
  <si>
    <t xml:space="preserve">SCO1457</t>
  </si>
  <si>
    <t xml:space="preserve">SCO1460</t>
  </si>
  <si>
    <t xml:space="preserve">SCO1549</t>
  </si>
  <si>
    <t xml:space="preserve">SCO1581</t>
  </si>
  <si>
    <t xml:space="preserve">SCO1606</t>
  </si>
  <si>
    <t xml:space="preserve">SCO1610</t>
  </si>
  <si>
    <t xml:space="preserve">SCO1693</t>
  </si>
  <si>
    <t xml:space="preserve">SCO1714</t>
  </si>
  <si>
    <t xml:space="preserve">SCO1722</t>
  </si>
  <si>
    <t xml:space="preserve">SCO1734</t>
  </si>
  <si>
    <t xml:space="preserve">SCO1742</t>
  </si>
  <si>
    <t xml:space="preserve">SCO1743</t>
  </si>
  <si>
    <t xml:space="preserve">SCO1744</t>
  </si>
  <si>
    <t xml:space="preserve">SCO1745</t>
  </si>
  <si>
    <t xml:space="preserve">SCO1820</t>
  </si>
  <si>
    <t xml:space="preserve">SCO1825</t>
  </si>
  <si>
    <t xml:space="preserve">SCO1837</t>
  </si>
  <si>
    <t xml:space="preserve">SCO1891</t>
  </si>
  <si>
    <t xml:space="preserve">SCO1904</t>
  </si>
  <si>
    <t xml:space="preserve">SCO1910</t>
  </si>
  <si>
    <t xml:space="preserve">SCO1931</t>
  </si>
  <si>
    <t xml:space="preserve">SCO1940</t>
  </si>
  <si>
    <t xml:space="preserve">SCO1955</t>
  </si>
  <si>
    <t xml:space="preserve">SCO2006</t>
  </si>
  <si>
    <t xml:space="preserve">SCO2023</t>
  </si>
  <si>
    <t xml:space="preserve">SCO2024</t>
  </si>
  <si>
    <t xml:space="preserve">SCO2056</t>
  </si>
  <si>
    <t xml:space="preserve">SCO2059</t>
  </si>
  <si>
    <t xml:space="preserve">SCO2099</t>
  </si>
  <si>
    <t xml:space="preserve">SCO2133</t>
  </si>
  <si>
    <t xml:space="preserve">SCO2139</t>
  </si>
  <si>
    <t xml:space="preserve">SCO2174</t>
  </si>
  <si>
    <t xml:space="preserve">SCO2189</t>
  </si>
  <si>
    <t xml:space="preserve">SCO2244</t>
  </si>
  <si>
    <t xml:space="preserve">SCO2247</t>
  </si>
  <si>
    <t xml:space="preserve">SCO2249</t>
  </si>
  <si>
    <t xml:space="preserve">SCO2261</t>
  </si>
  <si>
    <t xml:space="preserve">SCO2374</t>
  </si>
  <si>
    <t xml:space="preserve">SCO2409</t>
  </si>
  <si>
    <t xml:space="preserve">SCO2410</t>
  </si>
  <si>
    <t xml:space="preserve">SCO2412</t>
  </si>
  <si>
    <t xml:space="preserve">SCO2450</t>
  </si>
  <si>
    <t xml:space="preserve">SCO2455</t>
  </si>
  <si>
    <t xml:space="preserve">SCO2456</t>
  </si>
  <si>
    <t xml:space="preserve">SCO2479</t>
  </si>
  <si>
    <t xml:space="preserve">SCO2483</t>
  </si>
  <si>
    <t xml:space="preserve">SCO2484</t>
  </si>
  <si>
    <t xml:space="preserve">SCO2493</t>
  </si>
  <si>
    <t xml:space="preserve">SCO2496</t>
  </si>
  <si>
    <t xml:space="preserve">SCO2500</t>
  </si>
  <si>
    <t xml:space="preserve">SCO2541</t>
  </si>
  <si>
    <t xml:space="preserve">SCO2551</t>
  </si>
  <si>
    <t xml:space="preserve">SCO2558</t>
  </si>
  <si>
    <t xml:space="preserve">SCO2578</t>
  </si>
  <si>
    <t xml:space="preserve">SCO2581</t>
  </si>
  <si>
    <t xml:space="preserve">SCO2588</t>
  </si>
  <si>
    <t xml:space="preserve">SCO2590</t>
  </si>
  <si>
    <t xml:space="preserve">SCO2602</t>
  </si>
  <si>
    <t xml:space="preserve">SCO2638</t>
  </si>
  <si>
    <t xml:space="preserve">SCO2645</t>
  </si>
  <si>
    <t xml:space="preserve">SCO2653</t>
  </si>
  <si>
    <t xml:space="preserve">SCO2667</t>
  </si>
  <si>
    <t xml:space="preserve">SCO2678</t>
  </si>
  <si>
    <t xml:space="preserve">SCO2717</t>
  </si>
  <si>
    <t xml:space="preserve">SCO2718</t>
  </si>
  <si>
    <t xml:space="preserve">SCO2719</t>
  </si>
  <si>
    <t xml:space="preserve">SCO2728</t>
  </si>
  <si>
    <t xml:space="preserve">SCO2729</t>
  </si>
  <si>
    <t xml:space="preserve">SCO2732</t>
  </si>
  <si>
    <t xml:space="preserve">SCO2733</t>
  </si>
  <si>
    <t xml:space="preserve">SCO2734</t>
  </si>
  <si>
    <t xml:space="preserve">SCO2735</t>
  </si>
  <si>
    <t xml:space="preserve">SCO2739</t>
  </si>
  <si>
    <t xml:space="preserve">SCO2760</t>
  </si>
  <si>
    <t xml:space="preserve">SCO2762</t>
  </si>
  <si>
    <t xml:space="preserve">SCO2835</t>
  </si>
  <si>
    <t xml:space="preserve">SCO2841</t>
  </si>
  <si>
    <t xml:space="preserve">SCO2842</t>
  </si>
  <si>
    <t xml:space="preserve">SCO2852</t>
  </si>
  <si>
    <t xml:space="preserve">SCO2856</t>
  </si>
  <si>
    <t xml:space="preserve">SCO2909</t>
  </si>
  <si>
    <t xml:space="preserve">SCO2923</t>
  </si>
  <si>
    <t xml:space="preserve">SCO2929</t>
  </si>
  <si>
    <t xml:space="preserve">SCO2941</t>
  </si>
  <si>
    <t xml:space="preserve">SCO2956</t>
  </si>
  <si>
    <t xml:space="preserve">SCO2991</t>
  </si>
  <si>
    <t xml:space="preserve">SCO3155</t>
  </si>
  <si>
    <t xml:space="preserve">SCO3169</t>
  </si>
  <si>
    <t xml:space="preserve">SCO3209</t>
  </si>
  <si>
    <t xml:space="preserve">SCO3225</t>
  </si>
  <si>
    <t xml:space="preserve">SCO3250</t>
  </si>
  <si>
    <t xml:space="preserve">SCO3251</t>
  </si>
  <si>
    <t xml:space="preserve">SCO3253</t>
  </si>
  <si>
    <t xml:space="preserve">SCO3272</t>
  </si>
  <si>
    <t xml:space="preserve">SCO3274</t>
  </si>
  <si>
    <t xml:space="preserve">SCO3278</t>
  </si>
  <si>
    <t xml:space="preserve">SCO3279</t>
  </si>
  <si>
    <t xml:space="preserve">SCO3284</t>
  </si>
  <si>
    <t xml:space="preserve">SCO3292</t>
  </si>
  <si>
    <t xml:space="preserve">SCO3295</t>
  </si>
  <si>
    <t xml:space="preserve">SCO3300</t>
  </si>
  <si>
    <t xml:space="preserve">SCO3305</t>
  </si>
  <si>
    <t xml:space="preserve">SCO3308</t>
  </si>
  <si>
    <t xml:space="preserve">SCO3312</t>
  </si>
  <si>
    <t xml:space="preserve">SCO3313</t>
  </si>
  <si>
    <t xml:space="preserve">SCO3314</t>
  </si>
  <si>
    <t xml:space="preserve">SCO3315</t>
  </si>
  <si>
    <t xml:space="preserve">SCO3316</t>
  </si>
  <si>
    <t xml:space="preserve">SCO3332</t>
  </si>
  <si>
    <t xml:space="preserve">SCO3344</t>
  </si>
  <si>
    <t xml:space="preserve">SCO3353</t>
  </si>
  <si>
    <t xml:space="preserve">SCO3354</t>
  </si>
  <si>
    <t xml:space="preserve">SCO3368</t>
  </si>
  <si>
    <t xml:space="preserve">SCO3379</t>
  </si>
  <si>
    <t xml:space="preserve">SCO3391</t>
  </si>
  <si>
    <t xml:space="preserve">SCO3408</t>
  </si>
  <si>
    <t xml:space="preserve">SCO3415</t>
  </si>
  <si>
    <t xml:space="preserve">SCO3435</t>
  </si>
  <si>
    <t xml:space="preserve">SCO3436</t>
  </si>
  <si>
    <t xml:space="preserve">SCO3439</t>
  </si>
  <si>
    <t xml:space="preserve">SCO3452</t>
  </si>
  <si>
    <t xml:space="preserve">SCO3457</t>
  </si>
  <si>
    <t xml:space="preserve">SCO3461</t>
  </si>
  <si>
    <t xml:space="preserve">SCO3465</t>
  </si>
  <si>
    <t xml:space="preserve">SCO3479</t>
  </si>
  <si>
    <t xml:space="preserve">SCO3485</t>
  </si>
  <si>
    <t xml:space="preserve">SCO3492</t>
  </si>
  <si>
    <t xml:space="preserve">SCO3493</t>
  </si>
  <si>
    <t xml:space="preserve">SCO3495</t>
  </si>
  <si>
    <t xml:space="preserve">SCO3498</t>
  </si>
  <si>
    <t xml:space="preserve">SCO3500</t>
  </si>
  <si>
    <t xml:space="preserve">SCO3501</t>
  </si>
  <si>
    <t xml:space="preserve">SCO3502</t>
  </si>
  <si>
    <t xml:space="preserve">SCO3506</t>
  </si>
  <si>
    <t xml:space="preserve">SCO3507</t>
  </si>
  <si>
    <t xml:space="preserve">SCO3518</t>
  </si>
  <si>
    <t xml:space="preserve">SCO3519</t>
  </si>
  <si>
    <t xml:space="preserve">SCO3527</t>
  </si>
  <si>
    <t xml:space="preserve">SCO3531</t>
  </si>
  <si>
    <t xml:space="preserve">SCO3532</t>
  </si>
  <si>
    <t xml:space="preserve">SCO3551</t>
  </si>
  <si>
    <t xml:space="preserve">SCO3554</t>
  </si>
  <si>
    <t xml:space="preserve">SCO3585</t>
  </si>
  <si>
    <t xml:space="preserve">SCO3587</t>
  </si>
  <si>
    <t xml:space="preserve">SCO3588</t>
  </si>
  <si>
    <t xml:space="preserve">SCO3597</t>
  </si>
  <si>
    <t xml:space="preserve">SCO3598</t>
  </si>
  <si>
    <t xml:space="preserve">SCO3599</t>
  </si>
  <si>
    <t xml:space="preserve">SCO3600</t>
  </si>
  <si>
    <t xml:space="preserve">SCO3603</t>
  </si>
  <si>
    <t xml:space="preserve">SCO3621</t>
  </si>
  <si>
    <t xml:space="preserve">SCO3625</t>
  </si>
  <si>
    <t xml:space="preserve">SCO3626</t>
  </si>
  <si>
    <t xml:space="preserve">SCO3637</t>
  </si>
  <si>
    <t xml:space="preserve">SCO3643</t>
  </si>
  <si>
    <t xml:space="preserve">SCO3680</t>
  </si>
  <si>
    <t xml:space="preserve">SCO3681</t>
  </si>
  <si>
    <t xml:space="preserve">SCO3682</t>
  </si>
  <si>
    <t xml:space="preserve">SCO3689</t>
  </si>
  <si>
    <t xml:space="preserve">SCO3691</t>
  </si>
  <si>
    <t xml:space="preserve">SCO3694</t>
  </si>
  <si>
    <t xml:space="preserve">SCO3701</t>
  </si>
  <si>
    <t xml:space="preserve">SCO3708</t>
  </si>
  <si>
    <t xml:space="preserve">SCO3721</t>
  </si>
  <si>
    <t xml:space="preserve">SCO3723</t>
  </si>
  <si>
    <t xml:space="preserve">SCO3726</t>
  </si>
  <si>
    <t xml:space="preserve">SCO3735</t>
  </si>
  <si>
    <t xml:space="preserve">SCO3737</t>
  </si>
  <si>
    <t xml:space="preserve">SCO3738</t>
  </si>
  <si>
    <t xml:space="preserve">SCO3750</t>
  </si>
  <si>
    <t xml:space="preserve">SCO3751</t>
  </si>
  <si>
    <t xml:space="preserve">SCO3752</t>
  </si>
  <si>
    <t xml:space="preserve">SCO3813</t>
  </si>
  <si>
    <t xml:space="preserve">SCO3837</t>
  </si>
  <si>
    <t xml:space="preserve">SCO3850</t>
  </si>
  <si>
    <t xml:space="preserve">SCO3861</t>
  </si>
  <si>
    <t xml:space="preserve">SCO3864</t>
  </si>
  <si>
    <t xml:space="preserve">SCO3891</t>
  </si>
  <si>
    <t xml:space="preserve">SCO3930</t>
  </si>
  <si>
    <t xml:space="preserve">SCO3931</t>
  </si>
  <si>
    <t xml:space="preserve">SCO3933</t>
  </si>
  <si>
    <t xml:space="preserve">SCO3935</t>
  </si>
  <si>
    <t xml:space="preserve">SCO3942</t>
  </si>
  <si>
    <t xml:space="preserve">SCO3949</t>
  </si>
  <si>
    <t xml:space="preserve">SCO4021</t>
  </si>
  <si>
    <t xml:space="preserve">SCO4027</t>
  </si>
  <si>
    <t xml:space="preserve">SCO4082</t>
  </si>
  <si>
    <t xml:space="preserve">SCO4095</t>
  </si>
  <si>
    <t xml:space="preserve">SCO4100</t>
  </si>
  <si>
    <t xml:space="preserve">SCO4101</t>
  </si>
  <si>
    <t xml:space="preserve">SCO4102</t>
  </si>
  <si>
    <t xml:space="preserve">SCO4103</t>
  </si>
  <si>
    <t xml:space="preserve">SCO4104</t>
  </si>
  <si>
    <t xml:space="preserve">SCO4105</t>
  </si>
  <si>
    <t xml:space="preserve">SCO4508</t>
  </si>
  <si>
    <t xml:space="preserve">SCO4523</t>
  </si>
  <si>
    <t xml:space="preserve">SCO4530</t>
  </si>
  <si>
    <t xml:space="preserve">SCO4642</t>
  </si>
  <si>
    <t xml:space="preserve">SCO4650</t>
  </si>
  <si>
    <t xml:space="preserve">SCO4656</t>
  </si>
  <si>
    <t xml:space="preserve">SCO4658</t>
  </si>
  <si>
    <t xml:space="preserve">SCO4664</t>
  </si>
  <si>
    <t xml:space="preserve">SCO4665</t>
  </si>
  <si>
    <t xml:space="preserve">SCO4672</t>
  </si>
  <si>
    <t xml:space="preserve">SCO4691</t>
  </si>
  <si>
    <t xml:space="preserve">SCO4692</t>
  </si>
  <si>
    <t xml:space="preserve">SCO4694</t>
  </si>
  <si>
    <t xml:space="preserve">SCO4695</t>
  </si>
  <si>
    <t xml:space="preserve">SCO4733</t>
  </si>
  <si>
    <t xml:space="preserve">SCO4741</t>
  </si>
  <si>
    <t xml:space="preserve">SCO4743</t>
  </si>
  <si>
    <t xml:space="preserve">SCO4749</t>
  </si>
  <si>
    <t xml:space="preserve">SCO4760</t>
  </si>
  <si>
    <t xml:space="preserve">SCO5303</t>
  </si>
  <si>
    <t xml:space="preserve">SCO5310</t>
  </si>
  <si>
    <t xml:space="preserve">SCO5316</t>
  </si>
  <si>
    <t xml:space="preserve">SCO5321</t>
  </si>
  <si>
    <t xml:space="preserve">SCO5322</t>
  </si>
  <si>
    <t xml:space="preserve">SCO5323</t>
  </si>
  <si>
    <t xml:space="preserve">SCO5324</t>
  </si>
  <si>
    <t xml:space="preserve">SCO5325</t>
  </si>
  <si>
    <t xml:space="preserve">SCO5401</t>
  </si>
  <si>
    <t xml:space="preserve">SCO5402</t>
  </si>
  <si>
    <t xml:space="preserve">SCO5410</t>
  </si>
  <si>
    <t xml:space="preserve">SCO5432</t>
  </si>
  <si>
    <t xml:space="preserve">SCO5433</t>
  </si>
  <si>
    <t xml:space="preserve">SCO5462</t>
  </si>
  <si>
    <t xml:space="preserve">SCO5532</t>
  </si>
  <si>
    <t xml:space="preserve">SCO5548</t>
  </si>
  <si>
    <t xml:space="preserve">SCO5611</t>
  </si>
  <si>
    <t xml:space="preserve">SCO5613</t>
  </si>
  <si>
    <t xml:space="preserve">SCO5615</t>
  </si>
  <si>
    <t xml:space="preserve">SCO5616</t>
  </si>
  <si>
    <t xml:space="preserve">SCO5617</t>
  </si>
  <si>
    <t xml:space="preserve">SCO5620</t>
  </si>
  <si>
    <t xml:space="preserve">SCO5663</t>
  </si>
  <si>
    <t xml:space="preserve">SCO5674</t>
  </si>
  <si>
    <t xml:space="preserve">SCO5675</t>
  </si>
  <si>
    <t xml:space="preserve">SCO5722</t>
  </si>
  <si>
    <t xml:space="preserve">SCO5757</t>
  </si>
  <si>
    <t xml:space="preserve">SCO5786</t>
  </si>
  <si>
    <t xml:space="preserve">SCO5799</t>
  </si>
  <si>
    <t xml:space="preserve">SCO5800</t>
  </si>
  <si>
    <t xml:space="preserve">SCO5816</t>
  </si>
  <si>
    <t xml:space="preserve">SCO5842</t>
  </si>
  <si>
    <t xml:space="preserve">SCO5846</t>
  </si>
  <si>
    <t xml:space="preserve">SCO5847</t>
  </si>
  <si>
    <t xml:space="preserve">SCO5848</t>
  </si>
  <si>
    <t xml:space="preserve">SCO5849</t>
  </si>
  <si>
    <t xml:space="preserve">SCO5850</t>
  </si>
  <si>
    <t xml:space="preserve">SCO5851</t>
  </si>
  <si>
    <t xml:space="preserve">SCO5852</t>
  </si>
  <si>
    <t xml:space="preserve">SCO5853</t>
  </si>
  <si>
    <t xml:space="preserve">SCO5910</t>
  </si>
  <si>
    <t xml:space="preserve">SCO5911</t>
  </si>
  <si>
    <t xml:space="preserve">SCO5913</t>
  </si>
  <si>
    <t xml:space="preserve">SCO5914</t>
  </si>
  <si>
    <t xml:space="preserve">SCO5915</t>
  </si>
  <si>
    <t xml:space="preserve">SCO5919</t>
  </si>
  <si>
    <t xml:space="preserve">SCO5923</t>
  </si>
  <si>
    <t xml:space="preserve">SCO5925</t>
  </si>
  <si>
    <t xml:space="preserve">SCO5934</t>
  </si>
  <si>
    <t xml:space="preserve">SCO5935</t>
  </si>
  <si>
    <t xml:space="preserve">SCO5936</t>
  </si>
  <si>
    <t xml:space="preserve">SCO5937</t>
  </si>
  <si>
    <t xml:space="preserve">SCO5940</t>
  </si>
  <si>
    <t xml:space="preserve">SCO5943</t>
  </si>
  <si>
    <t xml:space="preserve">SCO5944</t>
  </si>
  <si>
    <t xml:space="preserve">SCO5946</t>
  </si>
  <si>
    <t xml:space="preserve">SCO5951</t>
  </si>
  <si>
    <t xml:space="preserve">SCO5955</t>
  </si>
  <si>
    <t xml:space="preserve">SCO5962</t>
  </si>
  <si>
    <t xml:space="preserve">SCO5964</t>
  </si>
  <si>
    <t xml:space="preserve">SCO6018</t>
  </si>
  <si>
    <t xml:space="preserve">SCO6025</t>
  </si>
  <si>
    <t xml:space="preserve">SCO6036</t>
  </si>
  <si>
    <t xml:space="preserve">SCO6037</t>
  </si>
  <si>
    <t xml:space="preserve">SCO6048</t>
  </si>
  <si>
    <t xml:space="preserve">SCO6074</t>
  </si>
  <si>
    <t xml:space="preserve">SCO6114</t>
  </si>
  <si>
    <t xml:space="preserve">SCO6117</t>
  </si>
  <si>
    <t xml:space="preserve">SCO6126</t>
  </si>
  <si>
    <t xml:space="preserve">SCO6130</t>
  </si>
  <si>
    <t xml:space="preserve">SCO6132</t>
  </si>
  <si>
    <t xml:space="preserve">SCO6133</t>
  </si>
  <si>
    <t xml:space="preserve">SCO6134</t>
  </si>
  <si>
    <t xml:space="preserve">SCO6135</t>
  </si>
  <si>
    <t xml:space="preserve">SCO6136</t>
  </si>
  <si>
    <t xml:space="preserve">SCO6142</t>
  </si>
  <si>
    <t xml:space="preserve">SCO6175</t>
  </si>
  <si>
    <t xml:space="preserve">SCO6176</t>
  </si>
  <si>
    <t xml:space="preserve">SCO6182</t>
  </si>
  <si>
    <t xml:space="preserve">SCO6203</t>
  </si>
  <si>
    <t xml:space="preserve">SCO6216</t>
  </si>
  <si>
    <t xml:space="preserve">SCO6221</t>
  </si>
  <si>
    <t xml:space="preserve">SCO6231</t>
  </si>
  <si>
    <t xml:space="preserve">SCO6237</t>
  </si>
  <si>
    <t xml:space="preserve">SCO6239</t>
  </si>
  <si>
    <t xml:space="preserve">SCO6241</t>
  </si>
  <si>
    <t xml:space="preserve">SCO6250</t>
  </si>
  <si>
    <t xml:space="preserve">SCO6252</t>
  </si>
  <si>
    <t xml:space="preserve">SCO6325</t>
  </si>
  <si>
    <t xml:space="preserve">SCO6330</t>
  </si>
  <si>
    <t xml:space="preserve">SCO6334</t>
  </si>
  <si>
    <t xml:space="preserve">SCO6335</t>
  </si>
  <si>
    <t xml:space="preserve">SCO6336</t>
  </si>
  <si>
    <t xml:space="preserve">SCO6337</t>
  </si>
  <si>
    <t xml:space="preserve">SCO6342</t>
  </si>
  <si>
    <t xml:space="preserve">SCO6347</t>
  </si>
  <si>
    <t xml:space="preserve">SCO6348</t>
  </si>
  <si>
    <t xml:space="preserve">SCO6349</t>
  </si>
  <si>
    <t xml:space="preserve">SCO6350</t>
  </si>
  <si>
    <t xml:space="preserve">SCO6353</t>
  </si>
  <si>
    <t xml:space="preserve">SCO6359</t>
  </si>
  <si>
    <t xml:space="preserve">SCO6362</t>
  </si>
  <si>
    <t xml:space="preserve">SCO6364</t>
  </si>
  <si>
    <t xml:space="preserve">SCO6366</t>
  </si>
  <si>
    <t xml:space="preserve">SCO6367</t>
  </si>
  <si>
    <t xml:space="preserve">SCO6368</t>
  </si>
  <si>
    <t xml:space="preserve">SCO6369</t>
  </si>
  <si>
    <t xml:space="preserve">SCO6372</t>
  </si>
  <si>
    <t xml:space="preserve">SCO6374</t>
  </si>
  <si>
    <t xml:space="preserve">SCO6376</t>
  </si>
  <si>
    <t xml:space="preserve">SCO6378</t>
  </si>
  <si>
    <t xml:space="preserve">SCO6380</t>
  </si>
  <si>
    <t xml:space="preserve">SCO6381</t>
  </si>
  <si>
    <t xml:space="preserve">SCO6383</t>
  </si>
  <si>
    <t xml:space="preserve">SCO6387</t>
  </si>
  <si>
    <t xml:space="preserve">SCO6389</t>
  </si>
  <si>
    <t xml:space="preserve">SCO6390</t>
  </si>
  <si>
    <t xml:space="preserve">SCO6392</t>
  </si>
  <si>
    <t xml:space="preserve">SCO6418</t>
  </si>
  <si>
    <t xml:space="preserve">SCO6425</t>
  </si>
  <si>
    <t xml:space="preserve">SCO6439</t>
  </si>
  <si>
    <t xml:space="preserve">SCO6447</t>
  </si>
  <si>
    <t xml:space="preserve">SCO6458</t>
  </si>
  <si>
    <t xml:space="preserve">SCO6480</t>
  </si>
  <si>
    <t xml:space="preserve">SCO6521</t>
  </si>
  <si>
    <t xml:space="preserve">SCO6538</t>
  </si>
  <si>
    <t xml:space="preserve">SCO6554</t>
  </si>
  <si>
    <t xml:space="preserve">SCO6610</t>
  </si>
  <si>
    <t xml:space="preserve">SCO6614</t>
  </si>
  <si>
    <t xml:space="preserve">SCO6616</t>
  </si>
  <si>
    <t xml:space="preserve">SCO6617</t>
  </si>
  <si>
    <t xml:space="preserve">SCO6618</t>
  </si>
  <si>
    <t xml:space="preserve">SCO6620</t>
  </si>
  <si>
    <t xml:space="preserve">SCO6626</t>
  </si>
  <si>
    <t xml:space="preserve">SCO6636</t>
  </si>
  <si>
    <t xml:space="preserve">SCO6648</t>
  </si>
  <si>
    <t xml:space="preserve">SCO6657</t>
  </si>
  <si>
    <t xml:space="preserve">SCO6666</t>
  </si>
  <si>
    <t xml:space="preserve">SCO6673</t>
  </si>
  <si>
    <t xml:space="preserve">SCO6679</t>
  </si>
  <si>
    <t xml:space="preserve">SCO6686</t>
  </si>
  <si>
    <t xml:space="preserve">SCO6687</t>
  </si>
  <si>
    <t xml:space="preserve">SCO6695</t>
  </si>
  <si>
    <t xml:space="preserve">SCO6745</t>
  </si>
  <si>
    <t xml:space="preserve">SCO6780</t>
  </si>
  <si>
    <t xml:space="preserve">SCO6782</t>
  </si>
  <si>
    <t xml:space="preserve">SCO6791</t>
  </si>
  <si>
    <t xml:space="preserve">SCO6792</t>
  </si>
  <si>
    <t xml:space="preserve">SCO6793</t>
  </si>
  <si>
    <t xml:space="preserve">SCO6814</t>
  </si>
  <si>
    <t xml:space="preserve">SCO6815</t>
  </si>
  <si>
    <t xml:space="preserve">SCO6824</t>
  </si>
  <si>
    <t xml:space="preserve">SCO6826</t>
  </si>
  <si>
    <t xml:space="preserve">SCO6831</t>
  </si>
  <si>
    <t xml:space="preserve">SCO6843</t>
  </si>
  <si>
    <t xml:space="preserve">SCO6846</t>
  </si>
  <si>
    <t xml:space="preserve">SCO6848</t>
  </si>
  <si>
    <t xml:space="preserve">SCO6850</t>
  </si>
  <si>
    <t xml:space="preserve">SCO6851</t>
  </si>
  <si>
    <t xml:space="preserve">SCO6854</t>
  </si>
  <si>
    <t xml:space="preserve">SCO6855</t>
  </si>
  <si>
    <t xml:space="preserve">SCO6858</t>
  </si>
  <si>
    <t xml:space="preserve">SCO6859</t>
  </si>
  <si>
    <t xml:space="preserve">SCO6866</t>
  </si>
  <si>
    <t xml:space="preserve">SCO6867</t>
  </si>
  <si>
    <t xml:space="preserve">SCO6868</t>
  </si>
  <si>
    <t xml:space="preserve">SCO6870</t>
  </si>
  <si>
    <t xml:space="preserve">SCO6871</t>
  </si>
  <si>
    <t xml:space="preserve">SCO6872</t>
  </si>
  <si>
    <t xml:space="preserve">SCO6875</t>
  </si>
  <si>
    <t xml:space="preserve">SCO6882</t>
  </si>
  <si>
    <t xml:space="preserve">SCO6888</t>
  </si>
  <si>
    <t xml:space="preserve">SCO6889</t>
  </si>
  <si>
    <t xml:space="preserve">SCO6892</t>
  </si>
  <si>
    <t xml:space="preserve">SCO6894</t>
  </si>
  <si>
    <t xml:space="preserve">SCO6895</t>
  </si>
  <si>
    <t xml:space="preserve">SCO7256</t>
  </si>
  <si>
    <t xml:space="preserve">SCO7274</t>
  </si>
  <si>
    <t xml:space="preserve">SCO7279</t>
  </si>
  <si>
    <t xml:space="preserve">SCO7375</t>
  </si>
  <si>
    <t xml:space="preserve">SCO7378</t>
  </si>
  <si>
    <t xml:space="preserve">SCO7379</t>
  </si>
  <si>
    <t xml:space="preserve">SCO7380</t>
  </si>
  <si>
    <t xml:space="preserve">SCO7382</t>
  </si>
  <si>
    <t xml:space="preserve">SCO7383</t>
  </si>
  <si>
    <t xml:space="preserve">SCO7384</t>
  </si>
  <si>
    <t xml:space="preserve">SCO7387</t>
  </si>
  <si>
    <t xml:space="preserve">SCO7394</t>
  </si>
  <si>
    <t xml:space="preserve">SCO7397</t>
  </si>
  <si>
    <t xml:space="preserve">SCO7405</t>
  </si>
  <si>
    <t xml:space="preserve">SCO7426</t>
  </si>
  <si>
    <t xml:space="preserve">SCO7429</t>
  </si>
  <si>
    <t xml:space="preserve">SCO7431</t>
  </si>
  <si>
    <t xml:space="preserve">SCO7434</t>
  </si>
  <si>
    <t xml:space="preserve">SCO7445</t>
  </si>
  <si>
    <t xml:space="preserve">SCO7447</t>
  </si>
  <si>
    <t xml:space="preserve">SCO7448</t>
  </si>
  <si>
    <t xml:space="preserve">SCO7450</t>
  </si>
  <si>
    <t xml:space="preserve">SCO7454</t>
  </si>
  <si>
    <t xml:space="preserve">SCO7456</t>
  </si>
  <si>
    <t xml:space="preserve">SCO7457</t>
  </si>
  <si>
    <t xml:space="preserve">SCO745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M6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11.99"/>
    <col collapsed="false" customWidth="true" hidden="false" outlineLevel="0" max="6" min="3" style="1" width="15.99"/>
    <col collapsed="false" customWidth="true" hidden="false" outlineLevel="0" max="9" min="7" style="1" width="13.49"/>
    <col collapsed="false" customWidth="true" hidden="false" outlineLevel="0" max="10" min="10" style="1" width="16.75"/>
    <col collapsed="false" customWidth="true" hidden="false" outlineLevel="0" max="11" min="11" style="1" width="13.49"/>
    <col collapsed="false" customWidth="true" hidden="false" outlineLevel="0" max="12" min="12" style="2" width="11.49"/>
    <col collapsed="false" customWidth="false" hidden="false" outlineLevel="0" max="65" min="13" style="2" width="8.99"/>
    <col collapsed="false" customWidth="false" hidden="false" outlineLevel="0" max="257" min="66" style="1" width="8.99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1" t="s">
        <v>1</v>
      </c>
    </row>
    <row r="5" s="8" customFormat="true" ht="23.25" hidden="false" customHeight="true" outlineLevel="0" collapsed="false">
      <c r="A5" s="4" t="s">
        <v>2</v>
      </c>
      <c r="B5" s="4"/>
      <c r="C5" s="5" t="s">
        <v>3</v>
      </c>
      <c r="D5" s="5"/>
      <c r="E5" s="5"/>
      <c r="F5" s="5"/>
      <c r="G5" s="5" t="s">
        <v>4</v>
      </c>
      <c r="H5" s="5"/>
      <c r="I5" s="5"/>
      <c r="J5" s="5"/>
      <c r="K5" s="5"/>
      <c r="L5" s="6" t="s">
        <v>5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</row>
    <row r="6" s="11" customFormat="true" ht="34.5" hidden="false" customHeight="true" outlineLevel="0" collapsed="false">
      <c r="A6" s="9" t="s">
        <v>6</v>
      </c>
      <c r="B6" s="9" t="s">
        <v>7</v>
      </c>
      <c r="C6" s="9" t="s">
        <v>8</v>
      </c>
      <c r="D6" s="9"/>
      <c r="E6" s="9" t="s">
        <v>9</v>
      </c>
      <c r="F6" s="9"/>
      <c r="G6" s="10" t="s">
        <v>10</v>
      </c>
      <c r="H6" s="10" t="s">
        <v>11</v>
      </c>
      <c r="I6" s="10" t="s">
        <v>12</v>
      </c>
      <c r="J6" s="10" t="s">
        <v>13</v>
      </c>
      <c r="K6" s="10" t="s">
        <v>14</v>
      </c>
      <c r="L6" s="6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</row>
    <row r="7" s="12" customFormat="true" ht="26.25" hidden="false" customHeight="true" outlineLevel="0" collapsed="false">
      <c r="A7" s="9"/>
      <c r="B7" s="9"/>
      <c r="C7" s="12" t="s">
        <v>15</v>
      </c>
      <c r="D7" s="12" t="s">
        <v>16</v>
      </c>
      <c r="E7" s="12" t="s">
        <v>17</v>
      </c>
      <c r="F7" s="12" t="s">
        <v>18</v>
      </c>
      <c r="G7" s="10"/>
      <c r="H7" s="10"/>
      <c r="I7" s="10"/>
      <c r="J7" s="10"/>
      <c r="K7" s="10"/>
      <c r="L7" s="6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</row>
    <row r="8" customFormat="false" ht="12.75" hidden="false" customHeight="false" outlineLevel="0" collapsed="false">
      <c r="A8" s="1" t="s">
        <v>19</v>
      </c>
      <c r="B8" s="1" t="s">
        <v>20</v>
      </c>
      <c r="C8" s="1" t="s">
        <v>21</v>
      </c>
      <c r="D8" s="1" t="s">
        <v>22</v>
      </c>
      <c r="E8" s="1" t="s">
        <v>23</v>
      </c>
      <c r="F8" s="1" t="s">
        <v>24</v>
      </c>
      <c r="G8" s="1" t="s">
        <v>25</v>
      </c>
      <c r="H8" s="1" t="s">
        <v>26</v>
      </c>
      <c r="I8" s="1" t="s">
        <v>27</v>
      </c>
      <c r="J8" s="1" t="s">
        <v>28</v>
      </c>
      <c r="K8" s="1" t="s">
        <v>29</v>
      </c>
      <c r="L8" s="13" t="s">
        <v>30</v>
      </c>
    </row>
    <row r="9" customFormat="false" ht="12.75" hidden="false" customHeight="false" outlineLevel="0" collapsed="false">
      <c r="A9" s="1" t="s">
        <v>31</v>
      </c>
      <c r="B9" s="1" t="s">
        <v>32</v>
      </c>
      <c r="C9" s="1" t="s">
        <v>33</v>
      </c>
      <c r="D9" s="1" t="s">
        <v>34</v>
      </c>
      <c r="E9" s="1" t="s">
        <v>35</v>
      </c>
      <c r="F9" s="1" t="s">
        <v>36</v>
      </c>
      <c r="G9" s="1" t="s">
        <v>37</v>
      </c>
      <c r="H9" s="1" t="s">
        <v>38</v>
      </c>
      <c r="I9" s="1" t="s">
        <v>39</v>
      </c>
      <c r="J9" s="1" t="s">
        <v>40</v>
      </c>
      <c r="K9" s="1" t="s">
        <v>41</v>
      </c>
      <c r="L9" s="13" t="s">
        <v>42</v>
      </c>
    </row>
    <row r="10" customFormat="false" ht="12.75" hidden="false" customHeight="false" outlineLevel="0" collapsed="false">
      <c r="A10" s="1" t="s">
        <v>43</v>
      </c>
      <c r="B10" s="1" t="s">
        <v>44</v>
      </c>
      <c r="C10" s="1" t="s">
        <v>45</v>
      </c>
      <c r="D10" s="1" t="s">
        <v>46</v>
      </c>
      <c r="E10" s="1" t="s">
        <v>47</v>
      </c>
      <c r="F10" s="1" t="s">
        <v>48</v>
      </c>
      <c r="G10" s="1" t="s">
        <v>49</v>
      </c>
      <c r="H10" s="1" t="s">
        <v>50</v>
      </c>
      <c r="I10" s="1" t="s">
        <v>51</v>
      </c>
      <c r="J10" s="1" t="s">
        <v>52</v>
      </c>
      <c r="K10" s="1" t="s">
        <v>53</v>
      </c>
      <c r="L10" s="13" t="s">
        <v>54</v>
      </c>
    </row>
    <row r="11" customFormat="false" ht="12.75" hidden="false" customHeight="false" outlineLevel="0" collapsed="false">
      <c r="A11" s="1" t="s">
        <v>55</v>
      </c>
      <c r="B11" s="1" t="s">
        <v>56</v>
      </c>
      <c r="C11" s="1" t="s">
        <v>57</v>
      </c>
      <c r="D11" s="1" t="s">
        <v>58</v>
      </c>
      <c r="E11" s="1" t="s">
        <v>59</v>
      </c>
      <c r="F11" s="1" t="s">
        <v>60</v>
      </c>
      <c r="G11" s="1" t="s">
        <v>61</v>
      </c>
      <c r="H11" s="1" t="s">
        <v>62</v>
      </c>
      <c r="I11" s="1" t="s">
        <v>63</v>
      </c>
      <c r="J11" s="1" t="s">
        <v>64</v>
      </c>
      <c r="K11" s="1" t="s">
        <v>65</v>
      </c>
      <c r="L11" s="13" t="s">
        <v>66</v>
      </c>
    </row>
    <row r="12" customFormat="false" ht="12.75" hidden="false" customHeight="false" outlineLevel="0" collapsed="false">
      <c r="A12" s="1" t="s">
        <v>67</v>
      </c>
      <c r="B12" s="1" t="s">
        <v>68</v>
      </c>
      <c r="C12" s="1" t="s">
        <v>69</v>
      </c>
      <c r="D12" s="1" t="s">
        <v>70</v>
      </c>
      <c r="E12" s="1" t="s">
        <v>71</v>
      </c>
      <c r="F12" s="1" t="s">
        <v>72</v>
      </c>
      <c r="G12" s="1" t="s">
        <v>73</v>
      </c>
      <c r="H12" s="1" t="s">
        <v>74</v>
      </c>
      <c r="I12" s="1" t="s">
        <v>75</v>
      </c>
      <c r="J12" s="1" t="s">
        <v>76</v>
      </c>
      <c r="K12" s="1" t="s">
        <v>77</v>
      </c>
      <c r="L12" s="13" t="s">
        <v>78</v>
      </c>
    </row>
    <row r="13" customFormat="false" ht="12.75" hidden="false" customHeight="false" outlineLevel="0" collapsed="false">
      <c r="A13" s="1" t="s">
        <v>79</v>
      </c>
      <c r="B13" s="1" t="s">
        <v>80</v>
      </c>
      <c r="C13" s="1" t="s">
        <v>81</v>
      </c>
      <c r="D13" s="1" t="s">
        <v>82</v>
      </c>
      <c r="E13" s="1" t="s">
        <v>83</v>
      </c>
      <c r="F13" s="1" t="s">
        <v>84</v>
      </c>
      <c r="G13" s="1" t="s">
        <v>85</v>
      </c>
      <c r="H13" s="1" t="s">
        <v>86</v>
      </c>
      <c r="I13" s="1" t="s">
        <v>87</v>
      </c>
      <c r="J13" s="1" t="s">
        <v>88</v>
      </c>
      <c r="K13" s="1" t="s">
        <v>89</v>
      </c>
      <c r="L13" s="13" t="s">
        <v>90</v>
      </c>
    </row>
    <row r="14" customFormat="false" ht="12.75" hidden="false" customHeight="false" outlineLevel="0" collapsed="false">
      <c r="A14" s="1" t="s">
        <v>91</v>
      </c>
      <c r="B14" s="1" t="s">
        <v>92</v>
      </c>
      <c r="C14" s="1" t="s">
        <v>93</v>
      </c>
      <c r="D14" s="1" t="s">
        <v>94</v>
      </c>
      <c r="E14" s="1" t="s">
        <v>95</v>
      </c>
      <c r="F14" s="1" t="s">
        <v>96</v>
      </c>
      <c r="G14" s="1" t="s">
        <v>97</v>
      </c>
      <c r="H14" s="1" t="s">
        <v>98</v>
      </c>
      <c r="I14" s="1" t="s">
        <v>99</v>
      </c>
      <c r="J14" s="1" t="s">
        <v>100</v>
      </c>
      <c r="K14" s="1" t="s">
        <v>101</v>
      </c>
      <c r="L14" s="13" t="s">
        <v>102</v>
      </c>
    </row>
    <row r="15" customFormat="false" ht="12.75" hidden="false" customHeight="false" outlineLevel="0" collapsed="false">
      <c r="A15" s="1" t="s">
        <v>103</v>
      </c>
      <c r="B15" s="1" t="s">
        <v>104</v>
      </c>
      <c r="C15" s="1" t="s">
        <v>105</v>
      </c>
      <c r="D15" s="1" t="s">
        <v>106</v>
      </c>
      <c r="E15" s="1" t="s">
        <v>107</v>
      </c>
      <c r="F15" s="1" t="s">
        <v>108</v>
      </c>
      <c r="G15" s="1" t="s">
        <v>109</v>
      </c>
      <c r="H15" s="1" t="s">
        <v>110</v>
      </c>
      <c r="I15" s="1" t="s">
        <v>111</v>
      </c>
      <c r="J15" s="1" t="s">
        <v>112</v>
      </c>
      <c r="K15" s="1" t="s">
        <v>113</v>
      </c>
      <c r="L15" s="13" t="s">
        <v>114</v>
      </c>
    </row>
    <row r="16" customFormat="false" ht="12.75" hidden="false" customHeight="false" outlineLevel="0" collapsed="false">
      <c r="A16" s="1" t="s">
        <v>115</v>
      </c>
      <c r="B16" s="1" t="s">
        <v>116</v>
      </c>
      <c r="C16" s="1" t="s">
        <v>117</v>
      </c>
      <c r="D16" s="1" t="s">
        <v>118</v>
      </c>
      <c r="E16" s="1" t="s">
        <v>119</v>
      </c>
      <c r="F16" s="1" t="s">
        <v>120</v>
      </c>
      <c r="G16" s="1" t="s">
        <v>121</v>
      </c>
      <c r="H16" s="1" t="s">
        <v>122</v>
      </c>
      <c r="I16" s="1" t="s">
        <v>123</v>
      </c>
      <c r="J16" s="1" t="s">
        <v>124</v>
      </c>
      <c r="K16" s="1" t="s">
        <v>125</v>
      </c>
      <c r="L16" s="13" t="s">
        <v>126</v>
      </c>
    </row>
    <row r="17" customFormat="false" ht="12.75" hidden="false" customHeight="false" outlineLevel="0" collapsed="false">
      <c r="A17" s="1" t="s">
        <v>127</v>
      </c>
      <c r="B17" s="1" t="s">
        <v>128</v>
      </c>
      <c r="C17" s="1" t="s">
        <v>129</v>
      </c>
      <c r="D17" s="1" t="s">
        <v>130</v>
      </c>
      <c r="E17" s="1" t="s">
        <v>131</v>
      </c>
      <c r="F17" s="1" t="s">
        <v>132</v>
      </c>
      <c r="G17" s="1" t="s">
        <v>133</v>
      </c>
      <c r="H17" s="1" t="s">
        <v>134</v>
      </c>
      <c r="I17" s="1" t="s">
        <v>135</v>
      </c>
      <c r="J17" s="1" t="s">
        <v>136</v>
      </c>
      <c r="K17" s="1" t="s">
        <v>137</v>
      </c>
      <c r="L17" s="13" t="s">
        <v>138</v>
      </c>
    </row>
    <row r="18" customFormat="false" ht="12.75" hidden="false" customHeight="false" outlineLevel="0" collapsed="false">
      <c r="A18" s="1" t="s">
        <v>139</v>
      </c>
      <c r="B18" s="1" t="s">
        <v>140</v>
      </c>
      <c r="C18" s="1" t="s">
        <v>141</v>
      </c>
      <c r="D18" s="1" t="s">
        <v>142</v>
      </c>
      <c r="E18" s="1" t="s">
        <v>143</v>
      </c>
      <c r="F18" s="1" t="s">
        <v>144</v>
      </c>
      <c r="G18" s="1" t="s">
        <v>145</v>
      </c>
      <c r="H18" s="1" t="s">
        <v>146</v>
      </c>
      <c r="I18" s="1" t="s">
        <v>147</v>
      </c>
      <c r="K18" s="1" t="s">
        <v>148</v>
      </c>
      <c r="L18" s="13" t="s">
        <v>149</v>
      </c>
    </row>
    <row r="19" customFormat="false" ht="12.75" hidden="false" customHeight="false" outlineLevel="0" collapsed="false">
      <c r="A19" s="1" t="s">
        <v>150</v>
      </c>
      <c r="B19" s="1" t="s">
        <v>151</v>
      </c>
      <c r="C19" s="1" t="s">
        <v>152</v>
      </c>
      <c r="D19" s="1" t="s">
        <v>153</v>
      </c>
      <c r="E19" s="1" t="s">
        <v>154</v>
      </c>
      <c r="F19" s="1" t="s">
        <v>155</v>
      </c>
      <c r="G19" s="1" t="s">
        <v>156</v>
      </c>
      <c r="H19" s="1" t="s">
        <v>157</v>
      </c>
      <c r="I19" s="1" t="s">
        <v>158</v>
      </c>
      <c r="K19" s="1" t="s">
        <v>159</v>
      </c>
      <c r="L19" s="13" t="s">
        <v>160</v>
      </c>
    </row>
    <row r="20" customFormat="false" ht="12.75" hidden="false" customHeight="false" outlineLevel="0" collapsed="false">
      <c r="A20" s="1" t="s">
        <v>161</v>
      </c>
      <c r="B20" s="1" t="s">
        <v>162</v>
      </c>
      <c r="C20" s="1" t="s">
        <v>163</v>
      </c>
      <c r="D20" s="1" t="s">
        <v>164</v>
      </c>
      <c r="E20" s="1" t="s">
        <v>165</v>
      </c>
      <c r="F20" s="1" t="s">
        <v>166</v>
      </c>
      <c r="G20" s="1" t="s">
        <v>167</v>
      </c>
      <c r="H20" s="1" t="s">
        <v>168</v>
      </c>
      <c r="I20" s="1" t="s">
        <v>169</v>
      </c>
      <c r="K20" s="1" t="s">
        <v>170</v>
      </c>
      <c r="L20" s="13" t="s">
        <v>171</v>
      </c>
    </row>
    <row r="21" customFormat="false" ht="12.75" hidden="false" customHeight="false" outlineLevel="0" collapsed="false">
      <c r="A21" s="1" t="s">
        <v>172</v>
      </c>
      <c r="B21" s="1" t="s">
        <v>173</v>
      </c>
      <c r="C21" s="1" t="s">
        <v>174</v>
      </c>
      <c r="D21" s="1" t="s">
        <v>175</v>
      </c>
      <c r="E21" s="1" t="s">
        <v>176</v>
      </c>
      <c r="F21" s="1" t="s">
        <v>177</v>
      </c>
      <c r="G21" s="1" t="s">
        <v>178</v>
      </c>
      <c r="H21" s="1" t="s">
        <v>179</v>
      </c>
      <c r="I21" s="1" t="s">
        <v>180</v>
      </c>
      <c r="K21" s="1" t="s">
        <v>181</v>
      </c>
      <c r="L21" s="13" t="s">
        <v>182</v>
      </c>
    </row>
    <row r="22" customFormat="false" ht="12.75" hidden="false" customHeight="false" outlineLevel="0" collapsed="false">
      <c r="A22" s="1" t="s">
        <v>183</v>
      </c>
      <c r="B22" s="1" t="s">
        <v>184</v>
      </c>
      <c r="C22" s="1" t="s">
        <v>185</v>
      </c>
      <c r="D22" s="1" t="s">
        <v>186</v>
      </c>
      <c r="E22" s="1" t="s">
        <v>187</v>
      </c>
      <c r="F22" s="1" t="s">
        <v>188</v>
      </c>
      <c r="G22" s="1" t="s">
        <v>189</v>
      </c>
      <c r="H22" s="1" t="s">
        <v>190</v>
      </c>
      <c r="I22" s="1" t="s">
        <v>191</v>
      </c>
      <c r="K22" s="1" t="s">
        <v>192</v>
      </c>
      <c r="L22" s="13" t="s">
        <v>193</v>
      </c>
    </row>
    <row r="23" customFormat="false" ht="12.75" hidden="false" customHeight="false" outlineLevel="0" collapsed="false">
      <c r="A23" s="1" t="s">
        <v>194</v>
      </c>
      <c r="B23" s="1" t="s">
        <v>195</v>
      </c>
      <c r="C23" s="1" t="s">
        <v>196</v>
      </c>
      <c r="D23" s="1" t="s">
        <v>197</v>
      </c>
      <c r="E23" s="1" t="s">
        <v>198</v>
      </c>
      <c r="F23" s="1" t="s">
        <v>199</v>
      </c>
      <c r="G23" s="1" t="s">
        <v>200</v>
      </c>
      <c r="H23" s="1" t="s">
        <v>201</v>
      </c>
      <c r="I23" s="1" t="s">
        <v>202</v>
      </c>
      <c r="K23" s="1" t="s">
        <v>203</v>
      </c>
      <c r="L23" s="13" t="s">
        <v>204</v>
      </c>
    </row>
    <row r="24" customFormat="false" ht="12.75" hidden="false" customHeight="false" outlineLevel="0" collapsed="false">
      <c r="A24" s="1" t="s">
        <v>205</v>
      </c>
      <c r="B24" s="1" t="s">
        <v>206</v>
      </c>
      <c r="C24" s="1" t="s">
        <v>207</v>
      </c>
      <c r="D24" s="1" t="s">
        <v>208</v>
      </c>
      <c r="E24" s="1" t="s">
        <v>209</v>
      </c>
      <c r="F24" s="1" t="s">
        <v>210</v>
      </c>
      <c r="G24" s="1" t="s">
        <v>211</v>
      </c>
      <c r="H24" s="1" t="s">
        <v>212</v>
      </c>
      <c r="I24" s="1" t="s">
        <v>213</v>
      </c>
      <c r="K24" s="1" t="s">
        <v>214</v>
      </c>
      <c r="L24" s="13" t="s">
        <v>215</v>
      </c>
    </row>
    <row r="25" customFormat="false" ht="12.75" hidden="false" customHeight="false" outlineLevel="0" collapsed="false">
      <c r="A25" s="1" t="s">
        <v>216</v>
      </c>
      <c r="B25" s="1" t="s">
        <v>217</v>
      </c>
      <c r="C25" s="1" t="s">
        <v>218</v>
      </c>
      <c r="D25" s="1" t="s">
        <v>219</v>
      </c>
      <c r="E25" s="1" t="s">
        <v>220</v>
      </c>
      <c r="F25" s="1" t="s">
        <v>221</v>
      </c>
      <c r="G25" s="1" t="s">
        <v>222</v>
      </c>
      <c r="H25" s="1" t="s">
        <v>223</v>
      </c>
      <c r="I25" s="1" t="s">
        <v>224</v>
      </c>
      <c r="K25" s="1" t="s">
        <v>225</v>
      </c>
      <c r="L25" s="13" t="s">
        <v>226</v>
      </c>
    </row>
    <row r="26" customFormat="false" ht="12.75" hidden="false" customHeight="false" outlineLevel="0" collapsed="false">
      <c r="A26" s="1" t="s">
        <v>227</v>
      </c>
      <c r="B26" s="1" t="s">
        <v>228</v>
      </c>
      <c r="C26" s="1" t="s">
        <v>229</v>
      </c>
      <c r="D26" s="1" t="s">
        <v>230</v>
      </c>
      <c r="E26" s="1" t="s">
        <v>231</v>
      </c>
      <c r="F26" s="1" t="s">
        <v>232</v>
      </c>
      <c r="G26" s="1" t="s">
        <v>233</v>
      </c>
      <c r="H26" s="1" t="s">
        <v>234</v>
      </c>
      <c r="I26" s="1" t="s">
        <v>235</v>
      </c>
      <c r="K26" s="1" t="s">
        <v>236</v>
      </c>
      <c r="L26" s="13" t="s">
        <v>237</v>
      </c>
    </row>
    <row r="27" customFormat="false" ht="12.75" hidden="false" customHeight="false" outlineLevel="0" collapsed="false">
      <c r="A27" s="1" t="s">
        <v>238</v>
      </c>
      <c r="B27" s="1" t="s">
        <v>239</v>
      </c>
      <c r="C27" s="1" t="s">
        <v>240</v>
      </c>
      <c r="D27" s="1" t="s">
        <v>241</v>
      </c>
      <c r="E27" s="1" t="s">
        <v>242</v>
      </c>
      <c r="F27" s="1" t="s">
        <v>243</v>
      </c>
      <c r="G27" s="1" t="s">
        <v>244</v>
      </c>
      <c r="H27" s="1" t="s">
        <v>245</v>
      </c>
      <c r="I27" s="1" t="s">
        <v>246</v>
      </c>
      <c r="K27" s="1" t="s">
        <v>247</v>
      </c>
      <c r="L27" s="13" t="s">
        <v>248</v>
      </c>
    </row>
    <row r="28" customFormat="false" ht="12.75" hidden="false" customHeight="false" outlineLevel="0" collapsed="false">
      <c r="A28" s="1" t="s">
        <v>249</v>
      </c>
      <c r="B28" s="1" t="s">
        <v>250</v>
      </c>
      <c r="C28" s="1" t="s">
        <v>251</v>
      </c>
      <c r="D28" s="1" t="s">
        <v>252</v>
      </c>
      <c r="E28" s="1" t="s">
        <v>253</v>
      </c>
      <c r="F28" s="1" t="s">
        <v>254</v>
      </c>
      <c r="G28" s="1" t="s">
        <v>255</v>
      </c>
      <c r="H28" s="1" t="s">
        <v>256</v>
      </c>
      <c r="I28" s="1" t="s">
        <v>257</v>
      </c>
      <c r="K28" s="1" t="s">
        <v>258</v>
      </c>
      <c r="L28" s="13" t="s">
        <v>259</v>
      </c>
    </row>
    <row r="29" customFormat="false" ht="12.75" hidden="false" customHeight="false" outlineLevel="0" collapsed="false">
      <c r="A29" s="1" t="s">
        <v>260</v>
      </c>
      <c r="B29" s="1" t="s">
        <v>261</v>
      </c>
      <c r="C29" s="1" t="s">
        <v>262</v>
      </c>
      <c r="D29" s="1" t="s">
        <v>263</v>
      </c>
      <c r="E29" s="1" t="s">
        <v>264</v>
      </c>
      <c r="F29" s="1" t="s">
        <v>265</v>
      </c>
      <c r="G29" s="1" t="s">
        <v>266</v>
      </c>
      <c r="H29" s="1" t="s">
        <v>267</v>
      </c>
      <c r="I29" s="1" t="s">
        <v>268</v>
      </c>
      <c r="K29" s="1" t="s">
        <v>269</v>
      </c>
      <c r="L29" s="13" t="s">
        <v>270</v>
      </c>
    </row>
    <row r="30" customFormat="false" ht="12.75" hidden="false" customHeight="false" outlineLevel="0" collapsed="false">
      <c r="A30" s="1" t="s">
        <v>271</v>
      </c>
      <c r="B30" s="1" t="s">
        <v>272</v>
      </c>
      <c r="C30" s="1" t="s">
        <v>273</v>
      </c>
      <c r="D30" s="1" t="s">
        <v>274</v>
      </c>
      <c r="E30" s="1" t="s">
        <v>275</v>
      </c>
      <c r="F30" s="1" t="s">
        <v>276</v>
      </c>
      <c r="G30" s="1" t="s">
        <v>277</v>
      </c>
      <c r="H30" s="1" t="s">
        <v>278</v>
      </c>
      <c r="I30" s="1" t="s">
        <v>279</v>
      </c>
      <c r="K30" s="1" t="s">
        <v>280</v>
      </c>
      <c r="L30" s="13" t="s">
        <v>281</v>
      </c>
    </row>
    <row r="31" customFormat="false" ht="12.75" hidden="false" customHeight="false" outlineLevel="0" collapsed="false">
      <c r="A31" s="1" t="s">
        <v>282</v>
      </c>
      <c r="B31" s="1" t="s">
        <v>283</v>
      </c>
      <c r="C31" s="1" t="s">
        <v>284</v>
      </c>
      <c r="D31" s="1" t="s">
        <v>285</v>
      </c>
      <c r="E31" s="1" t="s">
        <v>286</v>
      </c>
      <c r="F31" s="1" t="s">
        <v>287</v>
      </c>
      <c r="G31" s="1" t="s">
        <v>288</v>
      </c>
      <c r="H31" s="1" t="s">
        <v>289</v>
      </c>
      <c r="I31" s="1" t="s">
        <v>290</v>
      </c>
      <c r="K31" s="1" t="s">
        <v>291</v>
      </c>
      <c r="L31" s="13" t="s">
        <v>292</v>
      </c>
    </row>
    <row r="32" customFormat="false" ht="12.75" hidden="false" customHeight="false" outlineLevel="0" collapsed="false">
      <c r="A32" s="1" t="s">
        <v>293</v>
      </c>
      <c r="B32" s="1" t="s">
        <v>294</v>
      </c>
      <c r="C32" s="1" t="s">
        <v>295</v>
      </c>
      <c r="D32" s="1" t="s">
        <v>296</v>
      </c>
      <c r="E32" s="1" t="s">
        <v>297</v>
      </c>
      <c r="F32" s="1" t="s">
        <v>298</v>
      </c>
      <c r="G32" s="1" t="s">
        <v>299</v>
      </c>
      <c r="H32" s="1" t="s">
        <v>300</v>
      </c>
      <c r="I32" s="1" t="s">
        <v>301</v>
      </c>
      <c r="K32" s="1" t="s">
        <v>302</v>
      </c>
      <c r="L32" s="13" t="s">
        <v>303</v>
      </c>
    </row>
    <row r="33" customFormat="false" ht="12.75" hidden="false" customHeight="false" outlineLevel="0" collapsed="false">
      <c r="A33" s="1" t="s">
        <v>304</v>
      </c>
      <c r="B33" s="1" t="s">
        <v>305</v>
      </c>
      <c r="C33" s="1" t="s">
        <v>306</v>
      </c>
      <c r="D33" s="1" t="s">
        <v>307</v>
      </c>
      <c r="E33" s="1" t="s">
        <v>308</v>
      </c>
      <c r="F33" s="1" t="s">
        <v>309</v>
      </c>
      <c r="G33" s="1" t="s">
        <v>310</v>
      </c>
      <c r="H33" s="1" t="s">
        <v>311</v>
      </c>
      <c r="I33" s="1" t="s">
        <v>312</v>
      </c>
      <c r="K33" s="1" t="s">
        <v>313</v>
      </c>
      <c r="L33" s="13" t="s">
        <v>314</v>
      </c>
    </row>
    <row r="34" customFormat="false" ht="12.75" hidden="false" customHeight="false" outlineLevel="0" collapsed="false">
      <c r="A34" s="1" t="s">
        <v>315</v>
      </c>
      <c r="B34" s="1" t="s">
        <v>316</v>
      </c>
      <c r="C34" s="1" t="s">
        <v>317</v>
      </c>
      <c r="D34" s="1" t="s">
        <v>318</v>
      </c>
      <c r="E34" s="1" t="s">
        <v>319</v>
      </c>
      <c r="F34" s="1" t="s">
        <v>320</v>
      </c>
      <c r="G34" s="1" t="s">
        <v>321</v>
      </c>
      <c r="H34" s="1" t="s">
        <v>322</v>
      </c>
      <c r="I34" s="1" t="s">
        <v>323</v>
      </c>
      <c r="K34" s="1" t="s">
        <v>324</v>
      </c>
      <c r="L34" s="13" t="s">
        <v>325</v>
      </c>
    </row>
    <row r="35" customFormat="false" ht="12.75" hidden="false" customHeight="false" outlineLevel="0" collapsed="false">
      <c r="A35" s="1" t="s">
        <v>326</v>
      </c>
      <c r="B35" s="1" t="s">
        <v>327</v>
      </c>
      <c r="C35" s="1" t="s">
        <v>328</v>
      </c>
      <c r="D35" s="1" t="s">
        <v>329</v>
      </c>
      <c r="E35" s="1" t="s">
        <v>330</v>
      </c>
      <c r="F35" s="1" t="s">
        <v>331</v>
      </c>
      <c r="G35" s="1" t="s">
        <v>332</v>
      </c>
      <c r="H35" s="1" t="s">
        <v>333</v>
      </c>
      <c r="I35" s="1" t="s">
        <v>334</v>
      </c>
      <c r="K35" s="1" t="s">
        <v>335</v>
      </c>
      <c r="L35" s="13" t="s">
        <v>336</v>
      </c>
    </row>
    <row r="36" customFormat="false" ht="12.75" hidden="false" customHeight="false" outlineLevel="0" collapsed="false">
      <c r="A36" s="1" t="s">
        <v>337</v>
      </c>
      <c r="B36" s="1" t="s">
        <v>338</v>
      </c>
      <c r="C36" s="1" t="s">
        <v>339</v>
      </c>
      <c r="D36" s="1" t="s">
        <v>340</v>
      </c>
      <c r="E36" s="1" t="s">
        <v>341</v>
      </c>
      <c r="G36" s="1" t="s">
        <v>342</v>
      </c>
      <c r="H36" s="1" t="s">
        <v>343</v>
      </c>
      <c r="I36" s="1" t="s">
        <v>344</v>
      </c>
      <c r="K36" s="1" t="s">
        <v>345</v>
      </c>
      <c r="L36" s="13" t="s">
        <v>346</v>
      </c>
    </row>
    <row r="37" customFormat="false" ht="12.75" hidden="false" customHeight="false" outlineLevel="0" collapsed="false">
      <c r="A37" s="1" t="s">
        <v>347</v>
      </c>
      <c r="B37" s="1" t="s">
        <v>348</v>
      </c>
      <c r="C37" s="1" t="s">
        <v>349</v>
      </c>
      <c r="D37" s="1" t="s">
        <v>350</v>
      </c>
      <c r="E37" s="1" t="s">
        <v>351</v>
      </c>
      <c r="G37" s="1" t="s">
        <v>352</v>
      </c>
      <c r="H37" s="1" t="s">
        <v>353</v>
      </c>
      <c r="K37" s="1" t="s">
        <v>354</v>
      </c>
      <c r="L37" s="13" t="s">
        <v>355</v>
      </c>
    </row>
    <row r="38" customFormat="false" ht="12.75" hidden="false" customHeight="false" outlineLevel="0" collapsed="false">
      <c r="A38" s="1" t="s">
        <v>356</v>
      </c>
      <c r="B38" s="1" t="s">
        <v>357</v>
      </c>
      <c r="C38" s="1" t="s">
        <v>358</v>
      </c>
      <c r="D38" s="1" t="s">
        <v>359</v>
      </c>
      <c r="E38" s="1" t="s">
        <v>360</v>
      </c>
      <c r="G38" s="1" t="s">
        <v>361</v>
      </c>
      <c r="H38" s="1" t="s">
        <v>362</v>
      </c>
      <c r="K38" s="1" t="s">
        <v>363</v>
      </c>
      <c r="L38" s="13" t="s">
        <v>364</v>
      </c>
    </row>
    <row r="39" customFormat="false" ht="12.75" hidden="false" customHeight="false" outlineLevel="0" collapsed="false">
      <c r="A39" s="1" t="s">
        <v>365</v>
      </c>
      <c r="B39" s="1" t="s">
        <v>366</v>
      </c>
      <c r="C39" s="1" t="s">
        <v>367</v>
      </c>
      <c r="D39" s="1" t="s">
        <v>368</v>
      </c>
      <c r="E39" s="1" t="s">
        <v>369</v>
      </c>
      <c r="G39" s="1" t="s">
        <v>370</v>
      </c>
      <c r="H39" s="1" t="s">
        <v>371</v>
      </c>
      <c r="K39" s="1" t="s">
        <v>372</v>
      </c>
      <c r="L39" s="13" t="s">
        <v>373</v>
      </c>
    </row>
    <row r="40" customFormat="false" ht="12.75" hidden="false" customHeight="false" outlineLevel="0" collapsed="false">
      <c r="A40" s="1" t="s">
        <v>374</v>
      </c>
      <c r="B40" s="1" t="s">
        <v>375</v>
      </c>
      <c r="C40" s="1" t="s">
        <v>376</v>
      </c>
      <c r="D40" s="1" t="s">
        <v>377</v>
      </c>
      <c r="E40" s="1" t="s">
        <v>378</v>
      </c>
      <c r="G40" s="1" t="s">
        <v>379</v>
      </c>
      <c r="H40" s="1" t="s">
        <v>380</v>
      </c>
      <c r="K40" s="1" t="s">
        <v>381</v>
      </c>
      <c r="L40" s="13" t="s">
        <v>382</v>
      </c>
    </row>
    <row r="41" customFormat="false" ht="12.75" hidden="false" customHeight="false" outlineLevel="0" collapsed="false">
      <c r="A41" s="1" t="s">
        <v>383</v>
      </c>
      <c r="B41" s="1" t="s">
        <v>384</v>
      </c>
      <c r="C41" s="1" t="s">
        <v>385</v>
      </c>
      <c r="D41" s="1" t="s">
        <v>386</v>
      </c>
      <c r="E41" s="1" t="s">
        <v>387</v>
      </c>
      <c r="G41" s="1" t="s">
        <v>388</v>
      </c>
      <c r="H41" s="1" t="s">
        <v>389</v>
      </c>
      <c r="K41" s="1" t="s">
        <v>390</v>
      </c>
      <c r="L41" s="13" t="s">
        <v>391</v>
      </c>
    </row>
    <row r="42" customFormat="false" ht="12.75" hidden="false" customHeight="false" outlineLevel="0" collapsed="false">
      <c r="A42" s="1" t="s">
        <v>392</v>
      </c>
      <c r="B42" s="1" t="s">
        <v>393</v>
      </c>
      <c r="C42" s="1" t="s">
        <v>394</v>
      </c>
      <c r="D42" s="1" t="s">
        <v>395</v>
      </c>
      <c r="E42" s="1" t="s">
        <v>396</v>
      </c>
      <c r="G42" s="1" t="s">
        <v>397</v>
      </c>
      <c r="H42" s="1" t="s">
        <v>398</v>
      </c>
      <c r="K42" s="1" t="s">
        <v>399</v>
      </c>
      <c r="L42" s="13" t="s">
        <v>400</v>
      </c>
    </row>
    <row r="43" customFormat="false" ht="12.75" hidden="false" customHeight="false" outlineLevel="0" collapsed="false">
      <c r="A43" s="1" t="s">
        <v>401</v>
      </c>
      <c r="B43" s="1" t="s">
        <v>402</v>
      </c>
      <c r="C43" s="1" t="s">
        <v>403</v>
      </c>
      <c r="D43" s="1" t="s">
        <v>404</v>
      </c>
      <c r="E43" s="1" t="s">
        <v>405</v>
      </c>
      <c r="G43" s="1" t="s">
        <v>406</v>
      </c>
      <c r="H43" s="1" t="s">
        <v>407</v>
      </c>
      <c r="K43" s="1" t="s">
        <v>408</v>
      </c>
      <c r="L43" s="13" t="s">
        <v>409</v>
      </c>
    </row>
    <row r="44" customFormat="false" ht="12.75" hidden="false" customHeight="false" outlineLevel="0" collapsed="false">
      <c r="A44" s="1" t="s">
        <v>410</v>
      </c>
      <c r="B44" s="1" t="s">
        <v>411</v>
      </c>
      <c r="C44" s="1" t="s">
        <v>412</v>
      </c>
      <c r="D44" s="1" t="s">
        <v>413</v>
      </c>
      <c r="E44" s="1" t="s">
        <v>414</v>
      </c>
      <c r="G44" s="1" t="s">
        <v>415</v>
      </c>
      <c r="H44" s="1" t="s">
        <v>416</v>
      </c>
      <c r="K44" s="1" t="s">
        <v>417</v>
      </c>
      <c r="L44" s="13" t="s">
        <v>418</v>
      </c>
    </row>
    <row r="45" customFormat="false" ht="12.75" hidden="false" customHeight="false" outlineLevel="0" collapsed="false">
      <c r="A45" s="1" t="s">
        <v>419</v>
      </c>
      <c r="B45" s="1" t="s">
        <v>420</v>
      </c>
      <c r="C45" s="1" t="s">
        <v>421</v>
      </c>
      <c r="D45" s="1" t="s">
        <v>422</v>
      </c>
      <c r="E45" s="1" t="s">
        <v>423</v>
      </c>
      <c r="G45" s="1" t="s">
        <v>424</v>
      </c>
      <c r="H45" s="1" t="s">
        <v>425</v>
      </c>
      <c r="K45" s="1" t="s">
        <v>426</v>
      </c>
      <c r="L45" s="13" t="s">
        <v>427</v>
      </c>
    </row>
    <row r="46" customFormat="false" ht="12.75" hidden="false" customHeight="false" outlineLevel="0" collapsed="false">
      <c r="A46" s="1" t="s">
        <v>428</v>
      </c>
      <c r="B46" s="1" t="s">
        <v>429</v>
      </c>
      <c r="C46" s="1" t="s">
        <v>430</v>
      </c>
      <c r="D46" s="1" t="s">
        <v>431</v>
      </c>
      <c r="E46" s="1" t="s">
        <v>432</v>
      </c>
      <c r="G46" s="1" t="s">
        <v>433</v>
      </c>
      <c r="H46" s="1" t="s">
        <v>434</v>
      </c>
      <c r="K46" s="1" t="s">
        <v>435</v>
      </c>
      <c r="L46" s="13" t="s">
        <v>436</v>
      </c>
    </row>
    <row r="47" customFormat="false" ht="12.75" hidden="false" customHeight="false" outlineLevel="0" collapsed="false">
      <c r="A47" s="1" t="s">
        <v>437</v>
      </c>
      <c r="B47" s="1" t="s">
        <v>438</v>
      </c>
      <c r="C47" s="1" t="s">
        <v>439</v>
      </c>
      <c r="D47" s="1" t="s">
        <v>440</v>
      </c>
      <c r="E47" s="1" t="s">
        <v>441</v>
      </c>
      <c r="G47" s="1" t="s">
        <v>442</v>
      </c>
      <c r="H47" s="1" t="s">
        <v>443</v>
      </c>
      <c r="K47" s="1" t="s">
        <v>444</v>
      </c>
      <c r="L47" s="13" t="s">
        <v>445</v>
      </c>
    </row>
    <row r="48" customFormat="false" ht="12.75" hidden="false" customHeight="false" outlineLevel="0" collapsed="false">
      <c r="A48" s="1" t="s">
        <v>446</v>
      </c>
      <c r="B48" s="1" t="s">
        <v>447</v>
      </c>
      <c r="C48" s="1" t="s">
        <v>448</v>
      </c>
      <c r="D48" s="1" t="s">
        <v>449</v>
      </c>
      <c r="E48" s="1" t="s">
        <v>450</v>
      </c>
      <c r="G48" s="1" t="s">
        <v>451</v>
      </c>
      <c r="H48" s="1" t="s">
        <v>452</v>
      </c>
      <c r="K48" s="1" t="s">
        <v>453</v>
      </c>
      <c r="L48" s="13" t="s">
        <v>454</v>
      </c>
    </row>
    <row r="49" customFormat="false" ht="12.75" hidden="false" customHeight="false" outlineLevel="0" collapsed="false">
      <c r="A49" s="1" t="s">
        <v>455</v>
      </c>
      <c r="B49" s="1" t="s">
        <v>456</v>
      </c>
      <c r="C49" s="1" t="s">
        <v>457</v>
      </c>
      <c r="D49" s="1" t="s">
        <v>458</v>
      </c>
      <c r="E49" s="1" t="s">
        <v>459</v>
      </c>
      <c r="G49" s="1" t="s">
        <v>460</v>
      </c>
      <c r="H49" s="1" t="s">
        <v>461</v>
      </c>
      <c r="K49" s="1" t="s">
        <v>462</v>
      </c>
      <c r="L49" s="13" t="s">
        <v>463</v>
      </c>
    </row>
    <row r="50" customFormat="false" ht="12.75" hidden="false" customHeight="false" outlineLevel="0" collapsed="false">
      <c r="A50" s="1" t="s">
        <v>464</v>
      </c>
      <c r="B50" s="1" t="s">
        <v>465</v>
      </c>
      <c r="C50" s="1" t="s">
        <v>466</v>
      </c>
      <c r="D50" s="1" t="s">
        <v>467</v>
      </c>
      <c r="E50" s="1" t="s">
        <v>468</v>
      </c>
      <c r="G50" s="1" t="s">
        <v>469</v>
      </c>
      <c r="H50" s="1" t="s">
        <v>470</v>
      </c>
      <c r="K50" s="1" t="s">
        <v>471</v>
      </c>
      <c r="L50" s="13" t="s">
        <v>472</v>
      </c>
    </row>
    <row r="51" customFormat="false" ht="12.75" hidden="false" customHeight="false" outlineLevel="0" collapsed="false">
      <c r="A51" s="1" t="s">
        <v>473</v>
      </c>
      <c r="B51" s="1" t="s">
        <v>474</v>
      </c>
      <c r="C51" s="1" t="s">
        <v>475</v>
      </c>
      <c r="D51" s="1" t="s">
        <v>476</v>
      </c>
      <c r="E51" s="1" t="s">
        <v>477</v>
      </c>
      <c r="G51" s="1" t="s">
        <v>478</v>
      </c>
      <c r="H51" s="1" t="s">
        <v>479</v>
      </c>
      <c r="K51" s="1" t="s">
        <v>480</v>
      </c>
      <c r="L51" s="13" t="s">
        <v>481</v>
      </c>
    </row>
    <row r="52" customFormat="false" ht="12.75" hidden="false" customHeight="false" outlineLevel="0" collapsed="false">
      <c r="A52" s="1" t="s">
        <v>482</v>
      </c>
      <c r="B52" s="1" t="s">
        <v>483</v>
      </c>
      <c r="C52" s="1" t="s">
        <v>484</v>
      </c>
      <c r="D52" s="1" t="s">
        <v>485</v>
      </c>
      <c r="E52" s="1" t="s">
        <v>486</v>
      </c>
      <c r="G52" s="1" t="s">
        <v>487</v>
      </c>
      <c r="H52" s="1" t="s">
        <v>488</v>
      </c>
      <c r="K52" s="1" t="s">
        <v>489</v>
      </c>
      <c r="L52" s="13" t="s">
        <v>490</v>
      </c>
    </row>
    <row r="53" customFormat="false" ht="12.75" hidden="false" customHeight="false" outlineLevel="0" collapsed="false">
      <c r="A53" s="1" t="s">
        <v>491</v>
      </c>
      <c r="B53" s="1" t="s">
        <v>492</v>
      </c>
      <c r="C53" s="1" t="s">
        <v>493</v>
      </c>
      <c r="D53" s="1" t="s">
        <v>494</v>
      </c>
      <c r="E53" s="1" t="s">
        <v>495</v>
      </c>
      <c r="G53" s="1" t="s">
        <v>496</v>
      </c>
      <c r="H53" s="1" t="s">
        <v>497</v>
      </c>
      <c r="K53" s="1" t="s">
        <v>498</v>
      </c>
      <c r="L53" s="13" t="s">
        <v>499</v>
      </c>
    </row>
    <row r="54" customFormat="false" ht="12.75" hidden="false" customHeight="false" outlineLevel="0" collapsed="false">
      <c r="A54" s="1" t="s">
        <v>500</v>
      </c>
      <c r="B54" s="1" t="s">
        <v>501</v>
      </c>
      <c r="C54" s="1" t="s">
        <v>502</v>
      </c>
      <c r="D54" s="1" t="s">
        <v>503</v>
      </c>
      <c r="E54" s="1" t="s">
        <v>504</v>
      </c>
      <c r="G54" s="1" t="s">
        <v>505</v>
      </c>
      <c r="H54" s="1" t="s">
        <v>506</v>
      </c>
      <c r="K54" s="1" t="s">
        <v>507</v>
      </c>
      <c r="L54" s="13" t="s">
        <v>508</v>
      </c>
    </row>
    <row r="55" customFormat="false" ht="12.75" hidden="false" customHeight="false" outlineLevel="0" collapsed="false">
      <c r="A55" s="1" t="s">
        <v>509</v>
      </c>
      <c r="B55" s="1" t="s">
        <v>510</v>
      </c>
      <c r="C55" s="1" t="s">
        <v>511</v>
      </c>
      <c r="D55" s="1" t="s">
        <v>512</v>
      </c>
      <c r="E55" s="1" t="s">
        <v>513</v>
      </c>
      <c r="G55" s="1" t="s">
        <v>514</v>
      </c>
      <c r="H55" s="1" t="s">
        <v>515</v>
      </c>
      <c r="K55" s="1" t="s">
        <v>516</v>
      </c>
      <c r="L55" s="13" t="s">
        <v>517</v>
      </c>
    </row>
    <row r="56" customFormat="false" ht="12.75" hidden="false" customHeight="false" outlineLevel="0" collapsed="false">
      <c r="A56" s="1" t="s">
        <v>518</v>
      </c>
      <c r="B56" s="1" t="s">
        <v>519</v>
      </c>
      <c r="C56" s="1" t="s">
        <v>520</v>
      </c>
      <c r="D56" s="1" t="s">
        <v>521</v>
      </c>
      <c r="E56" s="1" t="s">
        <v>522</v>
      </c>
      <c r="G56" s="1" t="s">
        <v>523</v>
      </c>
      <c r="H56" s="1" t="s">
        <v>524</v>
      </c>
      <c r="K56" s="1" t="s">
        <v>525</v>
      </c>
      <c r="L56" s="13" t="s">
        <v>526</v>
      </c>
    </row>
    <row r="57" customFormat="false" ht="12.75" hidden="false" customHeight="false" outlineLevel="0" collapsed="false">
      <c r="A57" s="1" t="s">
        <v>527</v>
      </c>
      <c r="B57" s="1" t="s">
        <v>528</v>
      </c>
      <c r="C57" s="1" t="s">
        <v>529</v>
      </c>
      <c r="D57" s="1" t="s">
        <v>530</v>
      </c>
      <c r="E57" s="1" t="s">
        <v>531</v>
      </c>
      <c r="G57" s="1" t="s">
        <v>532</v>
      </c>
      <c r="K57" s="1" t="s">
        <v>533</v>
      </c>
      <c r="L57" s="13" t="s">
        <v>534</v>
      </c>
    </row>
    <row r="58" customFormat="false" ht="12.75" hidden="false" customHeight="false" outlineLevel="0" collapsed="false">
      <c r="A58" s="1" t="s">
        <v>535</v>
      </c>
      <c r="B58" s="1" t="s">
        <v>536</v>
      </c>
      <c r="C58" s="1" t="s">
        <v>537</v>
      </c>
      <c r="D58" s="1" t="s">
        <v>538</v>
      </c>
      <c r="E58" s="1" t="s">
        <v>539</v>
      </c>
      <c r="G58" s="1" t="s">
        <v>540</v>
      </c>
      <c r="K58" s="1" t="s">
        <v>541</v>
      </c>
      <c r="L58" s="13" t="s">
        <v>542</v>
      </c>
    </row>
    <row r="59" customFormat="false" ht="12.75" hidden="false" customHeight="false" outlineLevel="0" collapsed="false">
      <c r="A59" s="1" t="s">
        <v>543</v>
      </c>
      <c r="B59" s="1" t="s">
        <v>544</v>
      </c>
      <c r="C59" s="1" t="s">
        <v>545</v>
      </c>
      <c r="D59" s="1" t="s">
        <v>546</v>
      </c>
      <c r="E59" s="1" t="s">
        <v>547</v>
      </c>
      <c r="G59" s="1" t="s">
        <v>548</v>
      </c>
      <c r="K59" s="1" t="s">
        <v>549</v>
      </c>
      <c r="L59" s="13" t="s">
        <v>550</v>
      </c>
    </row>
    <row r="60" customFormat="false" ht="12.75" hidden="false" customHeight="false" outlineLevel="0" collapsed="false">
      <c r="A60" s="1" t="s">
        <v>551</v>
      </c>
      <c r="B60" s="1" t="s">
        <v>552</v>
      </c>
      <c r="C60" s="1" t="s">
        <v>553</v>
      </c>
      <c r="D60" s="1" t="s">
        <v>554</v>
      </c>
      <c r="E60" s="1" t="s">
        <v>555</v>
      </c>
      <c r="G60" s="1" t="s">
        <v>556</v>
      </c>
      <c r="K60" s="1" t="s">
        <v>557</v>
      </c>
      <c r="L60" s="13" t="s">
        <v>558</v>
      </c>
    </row>
    <row r="61" customFormat="false" ht="12.75" hidden="false" customHeight="false" outlineLevel="0" collapsed="false">
      <c r="A61" s="1" t="s">
        <v>559</v>
      </c>
      <c r="B61" s="1" t="s">
        <v>560</v>
      </c>
      <c r="C61" s="1" t="s">
        <v>561</v>
      </c>
      <c r="D61" s="1" t="s">
        <v>562</v>
      </c>
      <c r="E61" s="1" t="s">
        <v>563</v>
      </c>
      <c r="G61" s="1" t="s">
        <v>564</v>
      </c>
      <c r="K61" s="1" t="s">
        <v>565</v>
      </c>
      <c r="L61" s="13" t="s">
        <v>566</v>
      </c>
    </row>
    <row r="62" customFormat="false" ht="12.75" hidden="false" customHeight="false" outlineLevel="0" collapsed="false">
      <c r="A62" s="1" t="s">
        <v>567</v>
      </c>
      <c r="B62" s="1" t="s">
        <v>568</v>
      </c>
      <c r="C62" s="1" t="s">
        <v>569</v>
      </c>
      <c r="D62" s="1" t="s">
        <v>570</v>
      </c>
      <c r="E62" s="1" t="s">
        <v>571</v>
      </c>
      <c r="G62" s="1" t="s">
        <v>572</v>
      </c>
      <c r="K62" s="1" t="s">
        <v>573</v>
      </c>
      <c r="L62" s="13" t="s">
        <v>574</v>
      </c>
    </row>
    <row r="63" customFormat="false" ht="12.75" hidden="false" customHeight="false" outlineLevel="0" collapsed="false">
      <c r="A63" s="1" t="s">
        <v>575</v>
      </c>
      <c r="B63" s="1" t="s">
        <v>576</v>
      </c>
      <c r="C63" s="1" t="s">
        <v>577</v>
      </c>
      <c r="D63" s="1" t="s">
        <v>578</v>
      </c>
      <c r="E63" s="1" t="s">
        <v>579</v>
      </c>
      <c r="G63" s="1" t="s">
        <v>580</v>
      </c>
      <c r="K63" s="1" t="s">
        <v>581</v>
      </c>
      <c r="L63" s="13" t="s">
        <v>582</v>
      </c>
    </row>
    <row r="64" customFormat="false" ht="12.75" hidden="false" customHeight="false" outlineLevel="0" collapsed="false">
      <c r="A64" s="1" t="s">
        <v>583</v>
      </c>
      <c r="B64" s="1" t="s">
        <v>584</v>
      </c>
      <c r="C64" s="1" t="s">
        <v>585</v>
      </c>
      <c r="D64" s="1" t="s">
        <v>586</v>
      </c>
      <c r="E64" s="1" t="s">
        <v>587</v>
      </c>
      <c r="G64" s="1" t="s">
        <v>588</v>
      </c>
      <c r="K64" s="1" t="s">
        <v>589</v>
      </c>
      <c r="L64" s="13" t="s">
        <v>590</v>
      </c>
    </row>
    <row r="65" customFormat="false" ht="12.75" hidden="false" customHeight="false" outlineLevel="0" collapsed="false">
      <c r="A65" s="1" t="s">
        <v>591</v>
      </c>
      <c r="B65" s="1" t="s">
        <v>592</v>
      </c>
      <c r="C65" s="1" t="s">
        <v>593</v>
      </c>
      <c r="D65" s="1" t="s">
        <v>594</v>
      </c>
      <c r="G65" s="1" t="s">
        <v>595</v>
      </c>
      <c r="K65" s="1" t="s">
        <v>596</v>
      </c>
      <c r="L65" s="13" t="s">
        <v>597</v>
      </c>
    </row>
    <row r="66" customFormat="false" ht="12.75" hidden="false" customHeight="false" outlineLevel="0" collapsed="false">
      <c r="A66" s="1" t="s">
        <v>598</v>
      </c>
      <c r="B66" s="1" t="s">
        <v>599</v>
      </c>
      <c r="C66" s="1" t="s">
        <v>600</v>
      </c>
      <c r="D66" s="1" t="s">
        <v>601</v>
      </c>
      <c r="G66" s="1" t="s">
        <v>602</v>
      </c>
      <c r="K66" s="1" t="s">
        <v>603</v>
      </c>
      <c r="L66" s="13" t="s">
        <v>604</v>
      </c>
    </row>
    <row r="67" customFormat="false" ht="12.75" hidden="false" customHeight="false" outlineLevel="0" collapsed="false">
      <c r="A67" s="1" t="s">
        <v>605</v>
      </c>
      <c r="B67" s="1" t="s">
        <v>606</v>
      </c>
      <c r="C67" s="1" t="s">
        <v>607</v>
      </c>
      <c r="D67" s="1" t="s">
        <v>608</v>
      </c>
      <c r="G67" s="1" t="s">
        <v>609</v>
      </c>
      <c r="K67" s="1" t="s">
        <v>610</v>
      </c>
      <c r="L67" s="13" t="s">
        <v>611</v>
      </c>
    </row>
    <row r="68" customFormat="false" ht="12.75" hidden="false" customHeight="false" outlineLevel="0" collapsed="false">
      <c r="A68" s="1" t="s">
        <v>612</v>
      </c>
      <c r="B68" s="1" t="s">
        <v>613</v>
      </c>
      <c r="C68" s="1" t="s">
        <v>614</v>
      </c>
      <c r="D68" s="1" t="s">
        <v>615</v>
      </c>
      <c r="G68" s="1" t="s">
        <v>616</v>
      </c>
      <c r="K68" s="1" t="s">
        <v>617</v>
      </c>
      <c r="L68" s="13" t="s">
        <v>618</v>
      </c>
    </row>
    <row r="69" customFormat="false" ht="12.75" hidden="false" customHeight="false" outlineLevel="0" collapsed="false">
      <c r="A69" s="1" t="s">
        <v>619</v>
      </c>
      <c r="B69" s="1" t="s">
        <v>620</v>
      </c>
      <c r="C69" s="1" t="s">
        <v>621</v>
      </c>
      <c r="D69" s="1" t="s">
        <v>622</v>
      </c>
      <c r="G69" s="1" t="s">
        <v>623</v>
      </c>
      <c r="K69" s="1" t="s">
        <v>624</v>
      </c>
      <c r="L69" s="13" t="s">
        <v>625</v>
      </c>
    </row>
    <row r="70" customFormat="false" ht="12.75" hidden="false" customHeight="false" outlineLevel="0" collapsed="false">
      <c r="A70" s="1" t="s">
        <v>626</v>
      </c>
      <c r="B70" s="1" t="s">
        <v>627</v>
      </c>
      <c r="C70" s="1" t="s">
        <v>628</v>
      </c>
      <c r="D70" s="1" t="s">
        <v>629</v>
      </c>
      <c r="G70" s="1" t="s">
        <v>630</v>
      </c>
      <c r="K70" s="1" t="s">
        <v>631</v>
      </c>
      <c r="L70" s="13" t="s">
        <v>632</v>
      </c>
    </row>
    <row r="71" customFormat="false" ht="12.75" hidden="false" customHeight="false" outlineLevel="0" collapsed="false">
      <c r="A71" s="1" t="s">
        <v>633</v>
      </c>
      <c r="B71" s="1" t="s">
        <v>634</v>
      </c>
      <c r="C71" s="1" t="s">
        <v>635</v>
      </c>
      <c r="D71" s="1" t="s">
        <v>636</v>
      </c>
      <c r="G71" s="1" t="s">
        <v>637</v>
      </c>
      <c r="K71" s="1" t="s">
        <v>638</v>
      </c>
      <c r="L71" s="13" t="s">
        <v>639</v>
      </c>
    </row>
    <row r="72" customFormat="false" ht="12.75" hidden="false" customHeight="false" outlineLevel="0" collapsed="false">
      <c r="A72" s="1" t="s">
        <v>640</v>
      </c>
      <c r="B72" s="1" t="s">
        <v>641</v>
      </c>
      <c r="C72" s="1" t="s">
        <v>642</v>
      </c>
      <c r="D72" s="1" t="s">
        <v>643</v>
      </c>
      <c r="G72" s="1" t="s">
        <v>644</v>
      </c>
      <c r="K72" s="1" t="s">
        <v>645</v>
      </c>
      <c r="L72" s="13" t="s">
        <v>646</v>
      </c>
    </row>
    <row r="73" customFormat="false" ht="12.75" hidden="false" customHeight="false" outlineLevel="0" collapsed="false">
      <c r="A73" s="1" t="s">
        <v>647</v>
      </c>
      <c r="B73" s="1" t="s">
        <v>648</v>
      </c>
      <c r="C73" s="1" t="s">
        <v>649</v>
      </c>
      <c r="D73" s="1" t="s">
        <v>650</v>
      </c>
      <c r="G73" s="1" t="s">
        <v>651</v>
      </c>
      <c r="K73" s="1" t="s">
        <v>652</v>
      </c>
      <c r="L73" s="13" t="s">
        <v>653</v>
      </c>
    </row>
    <row r="74" customFormat="false" ht="12.75" hidden="false" customHeight="false" outlineLevel="0" collapsed="false">
      <c r="A74" s="1" t="s">
        <v>654</v>
      </c>
      <c r="B74" s="1" t="s">
        <v>655</v>
      </c>
      <c r="C74" s="1" t="s">
        <v>656</v>
      </c>
      <c r="D74" s="1" t="s">
        <v>657</v>
      </c>
      <c r="G74" s="1" t="s">
        <v>658</v>
      </c>
      <c r="L74" s="13" t="s">
        <v>659</v>
      </c>
    </row>
    <row r="75" customFormat="false" ht="12.75" hidden="false" customHeight="false" outlineLevel="0" collapsed="false">
      <c r="A75" s="1" t="s">
        <v>660</v>
      </c>
      <c r="B75" s="1" t="s">
        <v>661</v>
      </c>
      <c r="C75" s="1" t="s">
        <v>662</v>
      </c>
      <c r="D75" s="1" t="s">
        <v>663</v>
      </c>
      <c r="G75" s="1" t="s">
        <v>664</v>
      </c>
      <c r="L75" s="13" t="s">
        <v>665</v>
      </c>
    </row>
    <row r="76" customFormat="false" ht="12.75" hidden="false" customHeight="false" outlineLevel="0" collapsed="false">
      <c r="A76" s="1" t="s">
        <v>666</v>
      </c>
      <c r="B76" s="1" t="s">
        <v>667</v>
      </c>
      <c r="C76" s="1" t="s">
        <v>668</v>
      </c>
      <c r="D76" s="1" t="s">
        <v>669</v>
      </c>
      <c r="G76" s="1" t="s">
        <v>670</v>
      </c>
      <c r="L76" s="13" t="s">
        <v>671</v>
      </c>
    </row>
    <row r="77" customFormat="false" ht="12.75" hidden="false" customHeight="false" outlineLevel="0" collapsed="false">
      <c r="A77" s="1" t="s">
        <v>672</v>
      </c>
      <c r="B77" s="1" t="s">
        <v>673</v>
      </c>
      <c r="C77" s="1" t="s">
        <v>674</v>
      </c>
      <c r="D77" s="1" t="s">
        <v>675</v>
      </c>
      <c r="G77" s="1" t="s">
        <v>676</v>
      </c>
      <c r="L77" s="13" t="s">
        <v>677</v>
      </c>
    </row>
    <row r="78" customFormat="false" ht="12.75" hidden="false" customHeight="false" outlineLevel="0" collapsed="false">
      <c r="A78" s="1" t="s">
        <v>678</v>
      </c>
      <c r="B78" s="1" t="s">
        <v>679</v>
      </c>
      <c r="C78" s="1" t="s">
        <v>680</v>
      </c>
      <c r="D78" s="1" t="s">
        <v>681</v>
      </c>
      <c r="G78" s="1" t="s">
        <v>682</v>
      </c>
      <c r="L78" s="13" t="s">
        <v>683</v>
      </c>
    </row>
    <row r="79" customFormat="false" ht="12.75" hidden="false" customHeight="false" outlineLevel="0" collapsed="false">
      <c r="A79" s="1" t="s">
        <v>684</v>
      </c>
      <c r="B79" s="1" t="s">
        <v>685</v>
      </c>
      <c r="C79" s="1" t="s">
        <v>686</v>
      </c>
      <c r="D79" s="1" t="s">
        <v>687</v>
      </c>
      <c r="G79" s="1" t="s">
        <v>688</v>
      </c>
      <c r="L79" s="13" t="s">
        <v>689</v>
      </c>
    </row>
    <row r="80" customFormat="false" ht="12.75" hidden="false" customHeight="false" outlineLevel="0" collapsed="false">
      <c r="A80" s="1" t="s">
        <v>690</v>
      </c>
      <c r="B80" s="1" t="s">
        <v>691</v>
      </c>
      <c r="C80" s="1" t="s">
        <v>692</v>
      </c>
      <c r="D80" s="1" t="s">
        <v>693</v>
      </c>
      <c r="G80" s="1" t="s">
        <v>694</v>
      </c>
      <c r="L80" s="13" t="s">
        <v>695</v>
      </c>
    </row>
    <row r="81" customFormat="false" ht="12.75" hidden="false" customHeight="false" outlineLevel="0" collapsed="false">
      <c r="A81" s="1" t="s">
        <v>696</v>
      </c>
      <c r="B81" s="1" t="s">
        <v>697</v>
      </c>
      <c r="C81" s="1" t="s">
        <v>698</v>
      </c>
      <c r="D81" s="1" t="s">
        <v>699</v>
      </c>
      <c r="G81" s="1" t="s">
        <v>700</v>
      </c>
      <c r="L81" s="13" t="s">
        <v>701</v>
      </c>
    </row>
    <row r="82" customFormat="false" ht="12.75" hidden="false" customHeight="false" outlineLevel="0" collapsed="false">
      <c r="A82" s="1" t="s">
        <v>702</v>
      </c>
      <c r="B82" s="1" t="s">
        <v>703</v>
      </c>
      <c r="C82" s="1" t="s">
        <v>704</v>
      </c>
      <c r="D82" s="1" t="s">
        <v>705</v>
      </c>
      <c r="G82" s="1" t="s">
        <v>706</v>
      </c>
      <c r="L82" s="13" t="s">
        <v>707</v>
      </c>
    </row>
    <row r="83" customFormat="false" ht="12.75" hidden="false" customHeight="false" outlineLevel="0" collapsed="false">
      <c r="A83" s="1" t="s">
        <v>708</v>
      </c>
      <c r="B83" s="1" t="s">
        <v>709</v>
      </c>
      <c r="C83" s="1" t="s">
        <v>710</v>
      </c>
      <c r="D83" s="1" t="s">
        <v>711</v>
      </c>
      <c r="G83" s="1" t="s">
        <v>712</v>
      </c>
      <c r="L83" s="13" t="s">
        <v>713</v>
      </c>
    </row>
    <row r="84" customFormat="false" ht="12.75" hidden="false" customHeight="false" outlineLevel="0" collapsed="false">
      <c r="A84" s="1" t="s">
        <v>714</v>
      </c>
      <c r="B84" s="1" t="s">
        <v>715</v>
      </c>
      <c r="C84" s="1" t="s">
        <v>716</v>
      </c>
      <c r="D84" s="1" t="s">
        <v>717</v>
      </c>
      <c r="G84" s="1" t="s">
        <v>718</v>
      </c>
      <c r="L84" s="13" t="s">
        <v>719</v>
      </c>
    </row>
    <row r="85" customFormat="false" ht="12.75" hidden="false" customHeight="false" outlineLevel="0" collapsed="false">
      <c r="A85" s="1" t="s">
        <v>720</v>
      </c>
      <c r="B85" s="1" t="s">
        <v>721</v>
      </c>
      <c r="C85" s="1" t="s">
        <v>722</v>
      </c>
      <c r="D85" s="1" t="s">
        <v>723</v>
      </c>
      <c r="G85" s="1" t="s">
        <v>724</v>
      </c>
      <c r="L85" s="13" t="s">
        <v>725</v>
      </c>
    </row>
    <row r="86" customFormat="false" ht="12.75" hidden="false" customHeight="false" outlineLevel="0" collapsed="false">
      <c r="A86" s="1" t="s">
        <v>726</v>
      </c>
      <c r="B86" s="1" t="s">
        <v>727</v>
      </c>
      <c r="C86" s="1" t="s">
        <v>728</v>
      </c>
      <c r="D86" s="1" t="s">
        <v>729</v>
      </c>
      <c r="L86" s="13" t="s">
        <v>730</v>
      </c>
    </row>
    <row r="87" customFormat="false" ht="12.75" hidden="false" customHeight="false" outlineLevel="0" collapsed="false">
      <c r="A87" s="1" t="s">
        <v>731</v>
      </c>
      <c r="B87" s="1" t="s">
        <v>732</v>
      </c>
      <c r="C87" s="1" t="s">
        <v>733</v>
      </c>
      <c r="D87" s="1" t="s">
        <v>734</v>
      </c>
      <c r="L87" s="13" t="s">
        <v>735</v>
      </c>
    </row>
    <row r="88" customFormat="false" ht="12.75" hidden="false" customHeight="false" outlineLevel="0" collapsed="false">
      <c r="A88" s="1" t="s">
        <v>736</v>
      </c>
      <c r="B88" s="1" t="s">
        <v>737</v>
      </c>
      <c r="C88" s="1" t="s">
        <v>738</v>
      </c>
      <c r="D88" s="1" t="s">
        <v>739</v>
      </c>
      <c r="L88" s="13" t="s">
        <v>740</v>
      </c>
    </row>
    <row r="89" customFormat="false" ht="12.75" hidden="false" customHeight="false" outlineLevel="0" collapsed="false">
      <c r="A89" s="1" t="s">
        <v>741</v>
      </c>
      <c r="B89" s="1" t="s">
        <v>742</v>
      </c>
      <c r="C89" s="1" t="s">
        <v>743</v>
      </c>
      <c r="D89" s="1" t="s">
        <v>744</v>
      </c>
      <c r="L89" s="13" t="s">
        <v>745</v>
      </c>
    </row>
    <row r="90" customFormat="false" ht="12.75" hidden="false" customHeight="false" outlineLevel="0" collapsed="false">
      <c r="A90" s="1" t="s">
        <v>746</v>
      </c>
      <c r="B90" s="1" t="s">
        <v>747</v>
      </c>
      <c r="C90" s="1" t="s">
        <v>748</v>
      </c>
      <c r="D90" s="1" t="s">
        <v>749</v>
      </c>
      <c r="L90" s="13" t="s">
        <v>750</v>
      </c>
    </row>
    <row r="91" customFormat="false" ht="12.75" hidden="false" customHeight="false" outlineLevel="0" collapsed="false">
      <c r="A91" s="1" t="s">
        <v>751</v>
      </c>
      <c r="B91" s="1" t="s">
        <v>752</v>
      </c>
      <c r="C91" s="1" t="s">
        <v>753</v>
      </c>
      <c r="D91" s="1" t="s">
        <v>754</v>
      </c>
      <c r="L91" s="13" t="s">
        <v>755</v>
      </c>
    </row>
    <row r="92" customFormat="false" ht="12.75" hidden="false" customHeight="false" outlineLevel="0" collapsed="false">
      <c r="A92" s="1" t="s">
        <v>756</v>
      </c>
      <c r="B92" s="1" t="s">
        <v>757</v>
      </c>
      <c r="C92" s="1" t="s">
        <v>758</v>
      </c>
      <c r="D92" s="1" t="s">
        <v>759</v>
      </c>
      <c r="L92" s="13" t="s">
        <v>760</v>
      </c>
    </row>
    <row r="93" customFormat="false" ht="12.75" hidden="false" customHeight="false" outlineLevel="0" collapsed="false">
      <c r="A93" s="1" t="s">
        <v>761</v>
      </c>
      <c r="B93" s="1" t="s">
        <v>762</v>
      </c>
      <c r="C93" s="1" t="s">
        <v>763</v>
      </c>
      <c r="D93" s="1" t="s">
        <v>764</v>
      </c>
      <c r="L93" s="13" t="s">
        <v>765</v>
      </c>
    </row>
    <row r="94" customFormat="false" ht="12.75" hidden="false" customHeight="false" outlineLevel="0" collapsed="false">
      <c r="A94" s="1" t="s">
        <v>766</v>
      </c>
      <c r="B94" s="1" t="s">
        <v>767</v>
      </c>
      <c r="C94" s="1" t="s">
        <v>768</v>
      </c>
      <c r="D94" s="1" t="s">
        <v>769</v>
      </c>
      <c r="L94" s="13" t="s">
        <v>770</v>
      </c>
    </row>
    <row r="95" customFormat="false" ht="12.75" hidden="false" customHeight="false" outlineLevel="0" collapsed="false">
      <c r="B95" s="1" t="s">
        <v>771</v>
      </c>
      <c r="C95" s="1" t="s">
        <v>772</v>
      </c>
      <c r="D95" s="1" t="s">
        <v>773</v>
      </c>
      <c r="L95" s="13" t="s">
        <v>774</v>
      </c>
    </row>
    <row r="96" customFormat="false" ht="12.75" hidden="false" customHeight="false" outlineLevel="0" collapsed="false">
      <c r="B96" s="1" t="s">
        <v>775</v>
      </c>
      <c r="C96" s="1" t="s">
        <v>776</v>
      </c>
      <c r="D96" s="1" t="s">
        <v>777</v>
      </c>
      <c r="L96" s="13" t="s">
        <v>778</v>
      </c>
    </row>
    <row r="97" customFormat="false" ht="12.75" hidden="false" customHeight="false" outlineLevel="0" collapsed="false">
      <c r="B97" s="1" t="s">
        <v>779</v>
      </c>
      <c r="C97" s="1" t="s">
        <v>780</v>
      </c>
      <c r="D97" s="1" t="s">
        <v>781</v>
      </c>
      <c r="L97" s="13" t="s">
        <v>782</v>
      </c>
    </row>
    <row r="98" customFormat="false" ht="12.75" hidden="false" customHeight="false" outlineLevel="0" collapsed="false">
      <c r="B98" s="1" t="s">
        <v>783</v>
      </c>
      <c r="C98" s="1" t="s">
        <v>784</v>
      </c>
      <c r="D98" s="1" t="s">
        <v>785</v>
      </c>
      <c r="L98" s="13" t="s">
        <v>786</v>
      </c>
    </row>
    <row r="99" customFormat="false" ht="12.75" hidden="false" customHeight="false" outlineLevel="0" collapsed="false">
      <c r="B99" s="1" t="s">
        <v>787</v>
      </c>
      <c r="C99" s="1" t="s">
        <v>788</v>
      </c>
      <c r="D99" s="1" t="s">
        <v>789</v>
      </c>
      <c r="L99" s="13" t="s">
        <v>790</v>
      </c>
    </row>
    <row r="100" customFormat="false" ht="12.75" hidden="false" customHeight="false" outlineLevel="0" collapsed="false">
      <c r="B100" s="1" t="s">
        <v>791</v>
      </c>
      <c r="C100" s="1" t="s">
        <v>792</v>
      </c>
      <c r="D100" s="1" t="s">
        <v>793</v>
      </c>
      <c r="L100" s="13" t="s">
        <v>794</v>
      </c>
    </row>
    <row r="101" customFormat="false" ht="12.75" hidden="false" customHeight="false" outlineLevel="0" collapsed="false">
      <c r="B101" s="1" t="s">
        <v>795</v>
      </c>
      <c r="C101" s="1" t="s">
        <v>796</v>
      </c>
      <c r="D101" s="1" t="s">
        <v>797</v>
      </c>
      <c r="L101" s="13" t="s">
        <v>798</v>
      </c>
    </row>
    <row r="102" customFormat="false" ht="12.75" hidden="false" customHeight="false" outlineLevel="0" collapsed="false">
      <c r="B102" s="1" t="s">
        <v>799</v>
      </c>
      <c r="C102" s="1" t="s">
        <v>800</v>
      </c>
      <c r="D102" s="1" t="s">
        <v>801</v>
      </c>
      <c r="L102" s="13" t="s">
        <v>802</v>
      </c>
    </row>
    <row r="103" customFormat="false" ht="12.75" hidden="false" customHeight="false" outlineLevel="0" collapsed="false">
      <c r="B103" s="1" t="s">
        <v>803</v>
      </c>
      <c r="C103" s="1" t="s">
        <v>804</v>
      </c>
      <c r="D103" s="1" t="s">
        <v>805</v>
      </c>
      <c r="L103" s="13" t="s">
        <v>806</v>
      </c>
    </row>
    <row r="104" customFormat="false" ht="12.75" hidden="false" customHeight="false" outlineLevel="0" collapsed="false">
      <c r="B104" s="1" t="s">
        <v>807</v>
      </c>
      <c r="C104" s="1" t="s">
        <v>808</v>
      </c>
      <c r="D104" s="1" t="s">
        <v>809</v>
      </c>
      <c r="L104" s="13" t="s">
        <v>810</v>
      </c>
    </row>
    <row r="105" customFormat="false" ht="12.75" hidden="false" customHeight="false" outlineLevel="0" collapsed="false">
      <c r="B105" s="1" t="s">
        <v>811</v>
      </c>
      <c r="C105" s="1" t="s">
        <v>812</v>
      </c>
      <c r="D105" s="1" t="s">
        <v>813</v>
      </c>
      <c r="L105" s="13" t="s">
        <v>814</v>
      </c>
    </row>
    <row r="106" customFormat="false" ht="12.75" hidden="false" customHeight="false" outlineLevel="0" collapsed="false">
      <c r="B106" s="1" t="s">
        <v>815</v>
      </c>
      <c r="C106" s="1" t="s">
        <v>816</v>
      </c>
      <c r="D106" s="1" t="s">
        <v>817</v>
      </c>
      <c r="L106" s="13" t="s">
        <v>818</v>
      </c>
    </row>
    <row r="107" customFormat="false" ht="12.75" hidden="false" customHeight="false" outlineLevel="0" collapsed="false">
      <c r="B107" s="1" t="s">
        <v>819</v>
      </c>
      <c r="C107" s="1" t="s">
        <v>820</v>
      </c>
      <c r="D107" s="1" t="s">
        <v>821</v>
      </c>
      <c r="L107" s="13" t="s">
        <v>822</v>
      </c>
    </row>
    <row r="108" customFormat="false" ht="12.75" hidden="false" customHeight="false" outlineLevel="0" collapsed="false">
      <c r="B108" s="1" t="s">
        <v>823</v>
      </c>
      <c r="C108" s="1" t="s">
        <v>824</v>
      </c>
      <c r="D108" s="1" t="s">
        <v>825</v>
      </c>
      <c r="L108" s="13" t="s">
        <v>826</v>
      </c>
    </row>
    <row r="109" customFormat="false" ht="12.75" hidden="false" customHeight="false" outlineLevel="0" collapsed="false">
      <c r="B109" s="1" t="s">
        <v>827</v>
      </c>
      <c r="C109" s="1" t="s">
        <v>828</v>
      </c>
      <c r="D109" s="1" t="s">
        <v>829</v>
      </c>
      <c r="L109" s="13" t="s">
        <v>830</v>
      </c>
    </row>
    <row r="110" customFormat="false" ht="12.75" hidden="false" customHeight="false" outlineLevel="0" collapsed="false">
      <c r="B110" s="1" t="s">
        <v>831</v>
      </c>
      <c r="C110" s="1" t="s">
        <v>832</v>
      </c>
      <c r="D110" s="1" t="s">
        <v>833</v>
      </c>
      <c r="L110" s="13" t="s">
        <v>834</v>
      </c>
    </row>
    <row r="111" customFormat="false" ht="12.75" hidden="false" customHeight="false" outlineLevel="0" collapsed="false">
      <c r="B111" s="1" t="s">
        <v>835</v>
      </c>
      <c r="D111" s="1" t="s">
        <v>836</v>
      </c>
      <c r="L111" s="13" t="s">
        <v>837</v>
      </c>
    </row>
    <row r="112" customFormat="false" ht="12.75" hidden="false" customHeight="false" outlineLevel="0" collapsed="false">
      <c r="B112" s="1" t="s">
        <v>838</v>
      </c>
      <c r="D112" s="1" t="s">
        <v>839</v>
      </c>
      <c r="L112" s="13" t="s">
        <v>840</v>
      </c>
    </row>
    <row r="113" customFormat="false" ht="12.75" hidden="false" customHeight="false" outlineLevel="0" collapsed="false">
      <c r="B113" s="1" t="s">
        <v>841</v>
      </c>
      <c r="D113" s="1" t="s">
        <v>842</v>
      </c>
      <c r="L113" s="13" t="s">
        <v>843</v>
      </c>
    </row>
    <row r="114" customFormat="false" ht="12.75" hidden="false" customHeight="false" outlineLevel="0" collapsed="false">
      <c r="B114" s="1" t="s">
        <v>844</v>
      </c>
      <c r="D114" s="1" t="s">
        <v>845</v>
      </c>
      <c r="L114" s="13" t="s">
        <v>846</v>
      </c>
    </row>
    <row r="115" customFormat="false" ht="12.75" hidden="false" customHeight="false" outlineLevel="0" collapsed="false">
      <c r="B115" s="1" t="s">
        <v>847</v>
      </c>
      <c r="D115" s="1" t="s">
        <v>848</v>
      </c>
      <c r="L115" s="13" t="s">
        <v>849</v>
      </c>
    </row>
    <row r="116" customFormat="false" ht="12.75" hidden="false" customHeight="false" outlineLevel="0" collapsed="false">
      <c r="B116" s="1" t="s">
        <v>850</v>
      </c>
      <c r="D116" s="1" t="s">
        <v>851</v>
      </c>
      <c r="L116" s="13" t="s">
        <v>852</v>
      </c>
    </row>
    <row r="117" customFormat="false" ht="12.75" hidden="false" customHeight="false" outlineLevel="0" collapsed="false">
      <c r="B117" s="1" t="s">
        <v>853</v>
      </c>
      <c r="D117" s="1" t="s">
        <v>854</v>
      </c>
      <c r="L117" s="13" t="s">
        <v>855</v>
      </c>
    </row>
    <row r="118" customFormat="false" ht="12.75" hidden="false" customHeight="false" outlineLevel="0" collapsed="false">
      <c r="B118" s="1" t="s">
        <v>856</v>
      </c>
      <c r="D118" s="1" t="s">
        <v>857</v>
      </c>
      <c r="L118" s="13" t="s">
        <v>858</v>
      </c>
    </row>
    <row r="119" customFormat="false" ht="12.75" hidden="false" customHeight="false" outlineLevel="0" collapsed="false">
      <c r="B119" s="1" t="s">
        <v>859</v>
      </c>
      <c r="D119" s="1" t="s">
        <v>860</v>
      </c>
      <c r="L119" s="13" t="s">
        <v>861</v>
      </c>
    </row>
    <row r="120" customFormat="false" ht="12.75" hidden="false" customHeight="false" outlineLevel="0" collapsed="false">
      <c r="B120" s="1" t="s">
        <v>862</v>
      </c>
      <c r="D120" s="1" t="s">
        <v>863</v>
      </c>
      <c r="L120" s="13" t="s">
        <v>864</v>
      </c>
    </row>
    <row r="121" customFormat="false" ht="12.75" hidden="false" customHeight="false" outlineLevel="0" collapsed="false">
      <c r="B121" s="1" t="s">
        <v>865</v>
      </c>
      <c r="D121" s="1" t="s">
        <v>866</v>
      </c>
      <c r="L121" s="13" t="s">
        <v>867</v>
      </c>
    </row>
    <row r="122" customFormat="false" ht="12.75" hidden="false" customHeight="false" outlineLevel="0" collapsed="false">
      <c r="B122" s="1" t="s">
        <v>868</v>
      </c>
      <c r="D122" s="1" t="s">
        <v>869</v>
      </c>
      <c r="L122" s="13" t="s">
        <v>870</v>
      </c>
    </row>
    <row r="123" customFormat="false" ht="12.75" hidden="false" customHeight="false" outlineLevel="0" collapsed="false">
      <c r="B123" s="1" t="s">
        <v>871</v>
      </c>
      <c r="D123" s="1" t="s">
        <v>872</v>
      </c>
      <c r="L123" s="13" t="s">
        <v>873</v>
      </c>
    </row>
    <row r="124" customFormat="false" ht="12.75" hidden="false" customHeight="false" outlineLevel="0" collapsed="false">
      <c r="B124" s="1" t="s">
        <v>874</v>
      </c>
      <c r="D124" s="1" t="s">
        <v>875</v>
      </c>
      <c r="L124" s="13" t="s">
        <v>876</v>
      </c>
    </row>
    <row r="125" customFormat="false" ht="12.75" hidden="false" customHeight="false" outlineLevel="0" collapsed="false">
      <c r="B125" s="1" t="s">
        <v>877</v>
      </c>
      <c r="D125" s="1" t="s">
        <v>878</v>
      </c>
      <c r="L125" s="13" t="s">
        <v>879</v>
      </c>
    </row>
    <row r="126" customFormat="false" ht="12.75" hidden="false" customHeight="false" outlineLevel="0" collapsed="false">
      <c r="B126" s="1" t="s">
        <v>880</v>
      </c>
      <c r="D126" s="1" t="s">
        <v>881</v>
      </c>
      <c r="L126" s="13" t="s">
        <v>882</v>
      </c>
    </row>
    <row r="127" customFormat="false" ht="12.75" hidden="false" customHeight="false" outlineLevel="0" collapsed="false">
      <c r="B127" s="1" t="s">
        <v>883</v>
      </c>
      <c r="D127" s="1" t="s">
        <v>884</v>
      </c>
      <c r="L127" s="13" t="s">
        <v>885</v>
      </c>
    </row>
    <row r="128" customFormat="false" ht="12.75" hidden="false" customHeight="false" outlineLevel="0" collapsed="false">
      <c r="B128" s="1" t="s">
        <v>886</v>
      </c>
      <c r="D128" s="1" t="s">
        <v>887</v>
      </c>
      <c r="L128" s="13" t="s">
        <v>888</v>
      </c>
    </row>
    <row r="129" customFormat="false" ht="12.75" hidden="false" customHeight="false" outlineLevel="0" collapsed="false">
      <c r="B129" s="1" t="s">
        <v>889</v>
      </c>
      <c r="D129" s="1" t="s">
        <v>890</v>
      </c>
      <c r="L129" s="13" t="s">
        <v>891</v>
      </c>
    </row>
    <row r="130" customFormat="false" ht="12.75" hidden="false" customHeight="false" outlineLevel="0" collapsed="false">
      <c r="B130" s="1" t="s">
        <v>892</v>
      </c>
      <c r="D130" s="1" t="s">
        <v>893</v>
      </c>
      <c r="L130" s="13" t="s">
        <v>894</v>
      </c>
    </row>
    <row r="131" customFormat="false" ht="12.75" hidden="false" customHeight="false" outlineLevel="0" collapsed="false">
      <c r="B131" s="1" t="s">
        <v>895</v>
      </c>
      <c r="D131" s="1" t="s">
        <v>896</v>
      </c>
      <c r="L131" s="13" t="s">
        <v>897</v>
      </c>
    </row>
    <row r="132" customFormat="false" ht="12.75" hidden="false" customHeight="false" outlineLevel="0" collapsed="false">
      <c r="B132" s="1" t="s">
        <v>898</v>
      </c>
      <c r="D132" s="1" t="s">
        <v>899</v>
      </c>
      <c r="L132" s="13" t="s">
        <v>900</v>
      </c>
    </row>
    <row r="133" customFormat="false" ht="12.75" hidden="false" customHeight="false" outlineLevel="0" collapsed="false">
      <c r="B133" s="1" t="s">
        <v>901</v>
      </c>
      <c r="D133" s="1" t="s">
        <v>902</v>
      </c>
      <c r="L133" s="13" t="s">
        <v>903</v>
      </c>
    </row>
    <row r="134" customFormat="false" ht="12.75" hidden="false" customHeight="false" outlineLevel="0" collapsed="false">
      <c r="B134" s="1" t="s">
        <v>904</v>
      </c>
      <c r="D134" s="1" t="s">
        <v>905</v>
      </c>
      <c r="L134" s="13" t="s">
        <v>906</v>
      </c>
    </row>
    <row r="135" customFormat="false" ht="12.75" hidden="false" customHeight="false" outlineLevel="0" collapsed="false">
      <c r="B135" s="1" t="s">
        <v>907</v>
      </c>
      <c r="D135" s="1" t="s">
        <v>908</v>
      </c>
      <c r="L135" s="13" t="s">
        <v>909</v>
      </c>
    </row>
    <row r="136" customFormat="false" ht="12.75" hidden="false" customHeight="false" outlineLevel="0" collapsed="false">
      <c r="B136" s="1" t="s">
        <v>910</v>
      </c>
      <c r="D136" s="1" t="s">
        <v>911</v>
      </c>
      <c r="L136" s="13" t="s">
        <v>912</v>
      </c>
    </row>
    <row r="137" customFormat="false" ht="12.75" hidden="false" customHeight="false" outlineLevel="0" collapsed="false">
      <c r="B137" s="1" t="s">
        <v>913</v>
      </c>
      <c r="D137" s="1" t="s">
        <v>914</v>
      </c>
      <c r="L137" s="13" t="s">
        <v>915</v>
      </c>
    </row>
    <row r="138" customFormat="false" ht="12.75" hidden="false" customHeight="false" outlineLevel="0" collapsed="false">
      <c r="B138" s="1" t="s">
        <v>916</v>
      </c>
      <c r="D138" s="1" t="s">
        <v>917</v>
      </c>
      <c r="L138" s="13" t="s">
        <v>918</v>
      </c>
    </row>
    <row r="139" customFormat="false" ht="12.75" hidden="false" customHeight="false" outlineLevel="0" collapsed="false">
      <c r="B139" s="1" t="s">
        <v>919</v>
      </c>
      <c r="D139" s="1" t="s">
        <v>920</v>
      </c>
      <c r="L139" s="13" t="s">
        <v>921</v>
      </c>
    </row>
    <row r="140" customFormat="false" ht="12.75" hidden="false" customHeight="false" outlineLevel="0" collapsed="false">
      <c r="B140" s="1" t="s">
        <v>922</v>
      </c>
      <c r="D140" s="1" t="s">
        <v>923</v>
      </c>
      <c r="L140" s="13" t="s">
        <v>924</v>
      </c>
    </row>
    <row r="141" customFormat="false" ht="12.75" hidden="false" customHeight="false" outlineLevel="0" collapsed="false">
      <c r="B141" s="1" t="s">
        <v>925</v>
      </c>
      <c r="D141" s="1" t="s">
        <v>926</v>
      </c>
      <c r="L141" s="13" t="s">
        <v>927</v>
      </c>
    </row>
    <row r="142" customFormat="false" ht="12.75" hidden="false" customHeight="false" outlineLevel="0" collapsed="false">
      <c r="B142" s="1" t="s">
        <v>928</v>
      </c>
      <c r="D142" s="1" t="s">
        <v>929</v>
      </c>
      <c r="L142" s="13" t="s">
        <v>930</v>
      </c>
    </row>
    <row r="143" customFormat="false" ht="12.75" hidden="false" customHeight="false" outlineLevel="0" collapsed="false">
      <c r="B143" s="1" t="s">
        <v>931</v>
      </c>
      <c r="D143" s="1" t="s">
        <v>932</v>
      </c>
      <c r="L143" s="13" t="s">
        <v>933</v>
      </c>
    </row>
    <row r="144" customFormat="false" ht="12.75" hidden="false" customHeight="false" outlineLevel="0" collapsed="false">
      <c r="B144" s="1" t="s">
        <v>934</v>
      </c>
      <c r="D144" s="1" t="s">
        <v>935</v>
      </c>
      <c r="L144" s="13" t="s">
        <v>936</v>
      </c>
    </row>
    <row r="145" customFormat="false" ht="12.75" hidden="false" customHeight="false" outlineLevel="0" collapsed="false">
      <c r="B145" s="1" t="s">
        <v>937</v>
      </c>
      <c r="D145" s="1" t="s">
        <v>938</v>
      </c>
      <c r="L145" s="13" t="s">
        <v>939</v>
      </c>
    </row>
    <row r="146" customFormat="false" ht="12.75" hidden="false" customHeight="false" outlineLevel="0" collapsed="false">
      <c r="B146" s="1" t="s">
        <v>940</v>
      </c>
      <c r="D146" s="1" t="s">
        <v>941</v>
      </c>
      <c r="L146" s="13" t="s">
        <v>942</v>
      </c>
    </row>
    <row r="147" customFormat="false" ht="12.75" hidden="false" customHeight="false" outlineLevel="0" collapsed="false">
      <c r="B147" s="1" t="s">
        <v>943</v>
      </c>
      <c r="D147" s="1" t="s">
        <v>944</v>
      </c>
      <c r="L147" s="13" t="s">
        <v>945</v>
      </c>
    </row>
    <row r="148" customFormat="false" ht="12.75" hidden="false" customHeight="false" outlineLevel="0" collapsed="false">
      <c r="B148" s="1" t="s">
        <v>946</v>
      </c>
      <c r="D148" s="1" t="s">
        <v>947</v>
      </c>
      <c r="L148" s="13" t="s">
        <v>948</v>
      </c>
    </row>
    <row r="149" customFormat="false" ht="12.75" hidden="false" customHeight="false" outlineLevel="0" collapsed="false">
      <c r="B149" s="1" t="s">
        <v>949</v>
      </c>
      <c r="D149" s="1" t="s">
        <v>950</v>
      </c>
      <c r="L149" s="13" t="s">
        <v>951</v>
      </c>
    </row>
    <row r="150" customFormat="false" ht="12.75" hidden="false" customHeight="false" outlineLevel="0" collapsed="false">
      <c r="B150" s="1" t="s">
        <v>952</v>
      </c>
      <c r="D150" s="1" t="s">
        <v>953</v>
      </c>
      <c r="L150" s="13" t="s">
        <v>954</v>
      </c>
    </row>
    <row r="151" customFormat="false" ht="12.75" hidden="false" customHeight="false" outlineLevel="0" collapsed="false">
      <c r="B151" s="1" t="s">
        <v>955</v>
      </c>
      <c r="D151" s="1" t="s">
        <v>956</v>
      </c>
      <c r="L151" s="13" t="s">
        <v>957</v>
      </c>
    </row>
    <row r="152" customFormat="false" ht="12.75" hidden="false" customHeight="false" outlineLevel="0" collapsed="false">
      <c r="B152" s="1" t="s">
        <v>958</v>
      </c>
      <c r="D152" s="1" t="s">
        <v>959</v>
      </c>
      <c r="L152" s="13" t="s">
        <v>960</v>
      </c>
    </row>
    <row r="153" customFormat="false" ht="12.75" hidden="false" customHeight="false" outlineLevel="0" collapsed="false">
      <c r="B153" s="1" t="s">
        <v>961</v>
      </c>
      <c r="D153" s="1" t="s">
        <v>962</v>
      </c>
      <c r="L153" s="13" t="s">
        <v>963</v>
      </c>
    </row>
    <row r="154" customFormat="false" ht="12.75" hidden="false" customHeight="false" outlineLevel="0" collapsed="false">
      <c r="B154" s="1" t="s">
        <v>964</v>
      </c>
      <c r="D154" s="1" t="s">
        <v>965</v>
      </c>
      <c r="L154" s="13" t="s">
        <v>966</v>
      </c>
    </row>
    <row r="155" customFormat="false" ht="12.75" hidden="false" customHeight="false" outlineLevel="0" collapsed="false">
      <c r="B155" s="1" t="s">
        <v>967</v>
      </c>
      <c r="D155" s="1" t="s">
        <v>968</v>
      </c>
      <c r="L155" s="13" t="s">
        <v>969</v>
      </c>
    </row>
    <row r="156" customFormat="false" ht="12.75" hidden="false" customHeight="false" outlineLevel="0" collapsed="false">
      <c r="B156" s="1" t="s">
        <v>970</v>
      </c>
      <c r="D156" s="1" t="s">
        <v>971</v>
      </c>
      <c r="L156" s="13" t="s">
        <v>972</v>
      </c>
    </row>
    <row r="157" customFormat="false" ht="12.75" hidden="false" customHeight="false" outlineLevel="0" collapsed="false">
      <c r="B157" s="1" t="s">
        <v>973</v>
      </c>
      <c r="D157" s="1" t="s">
        <v>974</v>
      </c>
      <c r="L157" s="13" t="s">
        <v>975</v>
      </c>
    </row>
    <row r="158" customFormat="false" ht="12.75" hidden="false" customHeight="false" outlineLevel="0" collapsed="false">
      <c r="B158" s="1" t="s">
        <v>976</v>
      </c>
      <c r="D158" s="1" t="s">
        <v>977</v>
      </c>
      <c r="L158" s="13" t="s">
        <v>978</v>
      </c>
    </row>
    <row r="159" customFormat="false" ht="12.75" hidden="false" customHeight="false" outlineLevel="0" collapsed="false">
      <c r="B159" s="1" t="s">
        <v>979</v>
      </c>
      <c r="D159" s="1" t="s">
        <v>980</v>
      </c>
      <c r="L159" s="13" t="s">
        <v>981</v>
      </c>
    </row>
    <row r="160" customFormat="false" ht="12.75" hidden="false" customHeight="false" outlineLevel="0" collapsed="false">
      <c r="B160" s="1" t="s">
        <v>982</v>
      </c>
      <c r="D160" s="1" t="s">
        <v>983</v>
      </c>
      <c r="L160" s="13" t="s">
        <v>984</v>
      </c>
    </row>
    <row r="161" customFormat="false" ht="12.75" hidden="false" customHeight="false" outlineLevel="0" collapsed="false">
      <c r="B161" s="1" t="s">
        <v>985</v>
      </c>
      <c r="D161" s="1" t="s">
        <v>986</v>
      </c>
      <c r="L161" s="13" t="s">
        <v>987</v>
      </c>
    </row>
    <row r="162" customFormat="false" ht="12.75" hidden="false" customHeight="false" outlineLevel="0" collapsed="false">
      <c r="B162" s="1" t="s">
        <v>988</v>
      </c>
      <c r="D162" s="1" t="s">
        <v>989</v>
      </c>
      <c r="L162" s="13" t="s">
        <v>990</v>
      </c>
    </row>
    <row r="163" customFormat="false" ht="12.75" hidden="false" customHeight="false" outlineLevel="0" collapsed="false">
      <c r="B163" s="1" t="s">
        <v>991</v>
      </c>
      <c r="D163" s="1" t="s">
        <v>992</v>
      </c>
    </row>
    <row r="164" customFormat="false" ht="12.75" hidden="false" customHeight="false" outlineLevel="0" collapsed="false">
      <c r="B164" s="1" t="s">
        <v>993</v>
      </c>
      <c r="D164" s="1" t="s">
        <v>994</v>
      </c>
    </row>
    <row r="165" customFormat="false" ht="12.75" hidden="false" customHeight="false" outlineLevel="0" collapsed="false">
      <c r="B165" s="1" t="s">
        <v>995</v>
      </c>
      <c r="D165" s="1" t="s">
        <v>996</v>
      </c>
    </row>
    <row r="166" customFormat="false" ht="12.75" hidden="false" customHeight="false" outlineLevel="0" collapsed="false">
      <c r="B166" s="1" t="s">
        <v>997</v>
      </c>
      <c r="D166" s="1" t="s">
        <v>998</v>
      </c>
    </row>
    <row r="167" customFormat="false" ht="12.75" hidden="false" customHeight="false" outlineLevel="0" collapsed="false">
      <c r="B167" s="1" t="s">
        <v>999</v>
      </c>
      <c r="D167" s="1" t="s">
        <v>1000</v>
      </c>
    </row>
    <row r="168" customFormat="false" ht="12.75" hidden="false" customHeight="false" outlineLevel="0" collapsed="false">
      <c r="B168" s="1" t="s">
        <v>1001</v>
      </c>
      <c r="D168" s="1" t="s">
        <v>1002</v>
      </c>
    </row>
    <row r="169" customFormat="false" ht="12.75" hidden="false" customHeight="false" outlineLevel="0" collapsed="false">
      <c r="B169" s="1" t="s">
        <v>1003</v>
      </c>
      <c r="D169" s="1" t="s">
        <v>1004</v>
      </c>
    </row>
    <row r="170" customFormat="false" ht="12.75" hidden="false" customHeight="false" outlineLevel="0" collapsed="false">
      <c r="B170" s="1" t="s">
        <v>1005</v>
      </c>
      <c r="D170" s="1" t="s">
        <v>1006</v>
      </c>
    </row>
    <row r="171" customFormat="false" ht="12.75" hidden="false" customHeight="false" outlineLevel="0" collapsed="false">
      <c r="B171" s="1" t="s">
        <v>1007</v>
      </c>
      <c r="D171" s="1" t="s">
        <v>1008</v>
      </c>
    </row>
    <row r="172" customFormat="false" ht="12.75" hidden="false" customHeight="false" outlineLevel="0" collapsed="false">
      <c r="B172" s="1" t="s">
        <v>1009</v>
      </c>
      <c r="D172" s="1" t="s">
        <v>1010</v>
      </c>
    </row>
    <row r="173" customFormat="false" ht="12.75" hidden="false" customHeight="false" outlineLevel="0" collapsed="false">
      <c r="B173" s="1" t="s">
        <v>1011</v>
      </c>
      <c r="D173" s="1" t="s">
        <v>1012</v>
      </c>
    </row>
    <row r="174" customFormat="false" ht="12.75" hidden="false" customHeight="false" outlineLevel="0" collapsed="false">
      <c r="B174" s="1" t="s">
        <v>1013</v>
      </c>
      <c r="D174" s="1" t="s">
        <v>1014</v>
      </c>
    </row>
    <row r="175" customFormat="false" ht="12.75" hidden="false" customHeight="false" outlineLevel="0" collapsed="false">
      <c r="B175" s="1" t="s">
        <v>1015</v>
      </c>
      <c r="D175" s="1" t="s">
        <v>1016</v>
      </c>
    </row>
    <row r="176" customFormat="false" ht="12.75" hidden="false" customHeight="false" outlineLevel="0" collapsed="false">
      <c r="B176" s="1" t="s">
        <v>1017</v>
      </c>
      <c r="D176" s="1" t="s">
        <v>1018</v>
      </c>
    </row>
    <row r="177" customFormat="false" ht="12.75" hidden="false" customHeight="false" outlineLevel="0" collapsed="false">
      <c r="B177" s="1" t="s">
        <v>1019</v>
      </c>
      <c r="D177" s="1" t="s">
        <v>1020</v>
      </c>
    </row>
    <row r="178" customFormat="false" ht="12.75" hidden="false" customHeight="false" outlineLevel="0" collapsed="false">
      <c r="B178" s="1" t="s">
        <v>1021</v>
      </c>
      <c r="D178" s="1" t="s">
        <v>1022</v>
      </c>
    </row>
    <row r="179" customFormat="false" ht="12.75" hidden="false" customHeight="false" outlineLevel="0" collapsed="false">
      <c r="B179" s="1" t="s">
        <v>1023</v>
      </c>
      <c r="D179" s="1" t="s">
        <v>1024</v>
      </c>
    </row>
    <row r="180" customFormat="false" ht="12.75" hidden="false" customHeight="false" outlineLevel="0" collapsed="false">
      <c r="B180" s="1" t="s">
        <v>1025</v>
      </c>
    </row>
    <row r="181" customFormat="false" ht="12.75" hidden="false" customHeight="false" outlineLevel="0" collapsed="false">
      <c r="B181" s="1" t="s">
        <v>1026</v>
      </c>
    </row>
    <row r="182" customFormat="false" ht="12.75" hidden="false" customHeight="false" outlineLevel="0" collapsed="false">
      <c r="B182" s="1" t="s">
        <v>1027</v>
      </c>
    </row>
    <row r="183" customFormat="false" ht="12.75" hidden="false" customHeight="false" outlineLevel="0" collapsed="false">
      <c r="B183" s="1" t="s">
        <v>1028</v>
      </c>
    </row>
    <row r="184" customFormat="false" ht="12.75" hidden="false" customHeight="false" outlineLevel="0" collapsed="false">
      <c r="B184" s="1" t="s">
        <v>1029</v>
      </c>
    </row>
    <row r="185" customFormat="false" ht="12.75" hidden="false" customHeight="false" outlineLevel="0" collapsed="false">
      <c r="B185" s="1" t="s">
        <v>1030</v>
      </c>
    </row>
    <row r="186" customFormat="false" ht="12.75" hidden="false" customHeight="false" outlineLevel="0" collapsed="false">
      <c r="B186" s="1" t="s">
        <v>1031</v>
      </c>
    </row>
    <row r="187" customFormat="false" ht="12.75" hidden="false" customHeight="false" outlineLevel="0" collapsed="false">
      <c r="B187" s="1" t="s">
        <v>1032</v>
      </c>
    </row>
    <row r="188" customFormat="false" ht="12.75" hidden="false" customHeight="false" outlineLevel="0" collapsed="false">
      <c r="B188" s="1" t="s">
        <v>1033</v>
      </c>
    </row>
    <row r="189" customFormat="false" ht="12.75" hidden="false" customHeight="false" outlineLevel="0" collapsed="false">
      <c r="B189" s="1" t="s">
        <v>1034</v>
      </c>
    </row>
    <row r="190" customFormat="false" ht="12.75" hidden="false" customHeight="false" outlineLevel="0" collapsed="false">
      <c r="B190" s="1" t="s">
        <v>1035</v>
      </c>
    </row>
    <row r="191" customFormat="false" ht="12.75" hidden="false" customHeight="false" outlineLevel="0" collapsed="false">
      <c r="B191" s="1" t="s">
        <v>1036</v>
      </c>
    </row>
    <row r="192" customFormat="false" ht="12.75" hidden="false" customHeight="false" outlineLevel="0" collapsed="false">
      <c r="B192" s="1" t="s">
        <v>1037</v>
      </c>
    </row>
    <row r="193" customFormat="false" ht="12.75" hidden="false" customHeight="false" outlineLevel="0" collapsed="false">
      <c r="B193" s="1" t="s">
        <v>1038</v>
      </c>
    </row>
    <row r="194" customFormat="false" ht="12.75" hidden="false" customHeight="false" outlineLevel="0" collapsed="false">
      <c r="B194" s="1" t="s">
        <v>1039</v>
      </c>
    </row>
    <row r="195" customFormat="false" ht="12.75" hidden="false" customHeight="false" outlineLevel="0" collapsed="false">
      <c r="B195" s="1" t="s">
        <v>1040</v>
      </c>
    </row>
    <row r="196" customFormat="false" ht="12.75" hidden="false" customHeight="false" outlineLevel="0" collapsed="false">
      <c r="B196" s="1" t="s">
        <v>1041</v>
      </c>
    </row>
    <row r="197" customFormat="false" ht="12.75" hidden="false" customHeight="false" outlineLevel="0" collapsed="false">
      <c r="B197" s="1" t="s">
        <v>1042</v>
      </c>
    </row>
    <row r="198" customFormat="false" ht="12.75" hidden="false" customHeight="false" outlineLevel="0" collapsed="false">
      <c r="B198" s="1" t="s">
        <v>1043</v>
      </c>
    </row>
    <row r="199" customFormat="false" ht="12.75" hidden="false" customHeight="false" outlineLevel="0" collapsed="false">
      <c r="B199" s="1" t="s">
        <v>1044</v>
      </c>
    </row>
    <row r="200" customFormat="false" ht="12.75" hidden="false" customHeight="false" outlineLevel="0" collapsed="false">
      <c r="B200" s="1" t="s">
        <v>1045</v>
      </c>
    </row>
    <row r="201" customFormat="false" ht="12.75" hidden="false" customHeight="false" outlineLevel="0" collapsed="false">
      <c r="B201" s="1" t="s">
        <v>1046</v>
      </c>
    </row>
    <row r="202" customFormat="false" ht="12.75" hidden="false" customHeight="false" outlineLevel="0" collapsed="false">
      <c r="B202" s="1" t="s">
        <v>1047</v>
      </c>
    </row>
    <row r="203" customFormat="false" ht="12.75" hidden="false" customHeight="false" outlineLevel="0" collapsed="false">
      <c r="B203" s="1" t="s">
        <v>1048</v>
      </c>
    </row>
    <row r="204" customFormat="false" ht="12.75" hidden="false" customHeight="false" outlineLevel="0" collapsed="false">
      <c r="B204" s="1" t="s">
        <v>1049</v>
      </c>
    </row>
    <row r="205" customFormat="false" ht="12.75" hidden="false" customHeight="false" outlineLevel="0" collapsed="false">
      <c r="B205" s="1" t="s">
        <v>1050</v>
      </c>
    </row>
    <row r="206" customFormat="false" ht="12.75" hidden="false" customHeight="false" outlineLevel="0" collapsed="false">
      <c r="B206" s="1" t="s">
        <v>1051</v>
      </c>
    </row>
    <row r="207" customFormat="false" ht="12.75" hidden="false" customHeight="false" outlineLevel="0" collapsed="false">
      <c r="B207" s="1" t="s">
        <v>1052</v>
      </c>
    </row>
    <row r="208" customFormat="false" ht="12.75" hidden="false" customHeight="false" outlineLevel="0" collapsed="false">
      <c r="B208" s="1" t="s">
        <v>1053</v>
      </c>
    </row>
    <row r="209" customFormat="false" ht="12.75" hidden="false" customHeight="false" outlineLevel="0" collapsed="false">
      <c r="B209" s="1" t="s">
        <v>1054</v>
      </c>
    </row>
    <row r="210" customFormat="false" ht="12.75" hidden="false" customHeight="false" outlineLevel="0" collapsed="false">
      <c r="B210" s="1" t="s">
        <v>1055</v>
      </c>
    </row>
    <row r="211" customFormat="false" ht="12.75" hidden="false" customHeight="false" outlineLevel="0" collapsed="false">
      <c r="B211" s="1" t="s">
        <v>1056</v>
      </c>
    </row>
    <row r="212" customFormat="false" ht="12.75" hidden="false" customHeight="false" outlineLevel="0" collapsed="false">
      <c r="B212" s="1" t="s">
        <v>1057</v>
      </c>
    </row>
    <row r="213" customFormat="false" ht="12.75" hidden="false" customHeight="false" outlineLevel="0" collapsed="false">
      <c r="B213" s="1" t="s">
        <v>1058</v>
      </c>
    </row>
    <row r="214" customFormat="false" ht="12.75" hidden="false" customHeight="false" outlineLevel="0" collapsed="false">
      <c r="B214" s="1" t="s">
        <v>1059</v>
      </c>
    </row>
    <row r="215" customFormat="false" ht="12.75" hidden="false" customHeight="false" outlineLevel="0" collapsed="false">
      <c r="B215" s="1" t="s">
        <v>1060</v>
      </c>
    </row>
    <row r="216" customFormat="false" ht="12.75" hidden="false" customHeight="false" outlineLevel="0" collapsed="false">
      <c r="B216" s="1" t="s">
        <v>1061</v>
      </c>
    </row>
    <row r="217" customFormat="false" ht="12.75" hidden="false" customHeight="false" outlineLevel="0" collapsed="false">
      <c r="B217" s="1" t="s">
        <v>1062</v>
      </c>
    </row>
    <row r="218" customFormat="false" ht="12.75" hidden="false" customHeight="false" outlineLevel="0" collapsed="false">
      <c r="B218" s="1" t="s">
        <v>1063</v>
      </c>
    </row>
    <row r="219" customFormat="false" ht="12.75" hidden="false" customHeight="false" outlineLevel="0" collapsed="false">
      <c r="B219" s="1" t="s">
        <v>1064</v>
      </c>
    </row>
    <row r="220" customFormat="false" ht="12.75" hidden="false" customHeight="false" outlineLevel="0" collapsed="false">
      <c r="B220" s="1" t="s">
        <v>1065</v>
      </c>
    </row>
    <row r="221" customFormat="false" ht="12.75" hidden="false" customHeight="false" outlineLevel="0" collapsed="false">
      <c r="B221" s="1" t="s">
        <v>1066</v>
      </c>
    </row>
    <row r="222" customFormat="false" ht="12.75" hidden="false" customHeight="false" outlineLevel="0" collapsed="false">
      <c r="B222" s="1" t="s">
        <v>1067</v>
      </c>
    </row>
    <row r="223" customFormat="false" ht="12.75" hidden="false" customHeight="false" outlineLevel="0" collapsed="false">
      <c r="B223" s="1" t="s">
        <v>1068</v>
      </c>
    </row>
    <row r="224" customFormat="false" ht="12.75" hidden="false" customHeight="false" outlineLevel="0" collapsed="false">
      <c r="B224" s="1" t="s">
        <v>1069</v>
      </c>
    </row>
    <row r="225" customFormat="false" ht="12.75" hidden="false" customHeight="false" outlineLevel="0" collapsed="false">
      <c r="B225" s="1" t="s">
        <v>1070</v>
      </c>
    </row>
    <row r="226" customFormat="false" ht="12.75" hidden="false" customHeight="false" outlineLevel="0" collapsed="false">
      <c r="B226" s="1" t="s">
        <v>1071</v>
      </c>
    </row>
    <row r="227" customFormat="false" ht="12.75" hidden="false" customHeight="false" outlineLevel="0" collapsed="false">
      <c r="B227" s="1" t="s">
        <v>1072</v>
      </c>
    </row>
    <row r="228" customFormat="false" ht="12.75" hidden="false" customHeight="false" outlineLevel="0" collapsed="false">
      <c r="B228" s="1" t="s">
        <v>1073</v>
      </c>
    </row>
    <row r="229" customFormat="false" ht="12.75" hidden="false" customHeight="false" outlineLevel="0" collapsed="false">
      <c r="B229" s="1" t="s">
        <v>1074</v>
      </c>
    </row>
    <row r="230" customFormat="false" ht="12.75" hidden="false" customHeight="false" outlineLevel="0" collapsed="false">
      <c r="B230" s="1" t="s">
        <v>1075</v>
      </c>
    </row>
    <row r="231" customFormat="false" ht="12.75" hidden="false" customHeight="false" outlineLevel="0" collapsed="false">
      <c r="B231" s="1" t="s">
        <v>1076</v>
      </c>
    </row>
    <row r="232" customFormat="false" ht="12.75" hidden="false" customHeight="false" outlineLevel="0" collapsed="false">
      <c r="B232" s="1" t="s">
        <v>1077</v>
      </c>
    </row>
    <row r="233" customFormat="false" ht="12.75" hidden="false" customHeight="false" outlineLevel="0" collapsed="false">
      <c r="B233" s="1" t="s">
        <v>1078</v>
      </c>
    </row>
    <row r="234" customFormat="false" ht="12.75" hidden="false" customHeight="false" outlineLevel="0" collapsed="false">
      <c r="B234" s="1" t="s">
        <v>1079</v>
      </c>
    </row>
    <row r="235" customFormat="false" ht="12.75" hidden="false" customHeight="false" outlineLevel="0" collapsed="false">
      <c r="B235" s="1" t="s">
        <v>1080</v>
      </c>
    </row>
    <row r="236" customFormat="false" ht="12.75" hidden="false" customHeight="false" outlineLevel="0" collapsed="false">
      <c r="B236" s="1" t="s">
        <v>1081</v>
      </c>
    </row>
    <row r="237" customFormat="false" ht="12.75" hidden="false" customHeight="false" outlineLevel="0" collapsed="false">
      <c r="B237" s="1" t="s">
        <v>1082</v>
      </c>
    </row>
    <row r="238" customFormat="false" ht="12.75" hidden="false" customHeight="false" outlineLevel="0" collapsed="false">
      <c r="B238" s="1" t="s">
        <v>1083</v>
      </c>
    </row>
    <row r="239" customFormat="false" ht="12.75" hidden="false" customHeight="false" outlineLevel="0" collapsed="false">
      <c r="B239" s="1" t="s">
        <v>1084</v>
      </c>
    </row>
    <row r="240" customFormat="false" ht="12.75" hidden="false" customHeight="false" outlineLevel="0" collapsed="false">
      <c r="B240" s="1" t="s">
        <v>1085</v>
      </c>
    </row>
    <row r="241" customFormat="false" ht="12.75" hidden="false" customHeight="false" outlineLevel="0" collapsed="false">
      <c r="B241" s="1" t="s">
        <v>1086</v>
      </c>
    </row>
    <row r="242" customFormat="false" ht="12.75" hidden="false" customHeight="false" outlineLevel="0" collapsed="false">
      <c r="B242" s="1" t="s">
        <v>1087</v>
      </c>
    </row>
    <row r="243" customFormat="false" ht="12.75" hidden="false" customHeight="false" outlineLevel="0" collapsed="false">
      <c r="B243" s="1" t="s">
        <v>1088</v>
      </c>
    </row>
    <row r="244" customFormat="false" ht="12.75" hidden="false" customHeight="false" outlineLevel="0" collapsed="false">
      <c r="B244" s="1" t="s">
        <v>1089</v>
      </c>
    </row>
    <row r="245" customFormat="false" ht="12.75" hidden="false" customHeight="false" outlineLevel="0" collapsed="false">
      <c r="B245" s="1" t="s">
        <v>1090</v>
      </c>
    </row>
    <row r="246" customFormat="false" ht="12.75" hidden="false" customHeight="false" outlineLevel="0" collapsed="false">
      <c r="B246" s="1" t="s">
        <v>1091</v>
      </c>
    </row>
    <row r="247" customFormat="false" ht="12.75" hidden="false" customHeight="false" outlineLevel="0" collapsed="false">
      <c r="B247" s="1" t="s">
        <v>1092</v>
      </c>
    </row>
    <row r="248" customFormat="false" ht="12.75" hidden="false" customHeight="false" outlineLevel="0" collapsed="false">
      <c r="B248" s="1" t="s">
        <v>1093</v>
      </c>
    </row>
    <row r="249" customFormat="false" ht="12.75" hidden="false" customHeight="false" outlineLevel="0" collapsed="false">
      <c r="B249" s="1" t="s">
        <v>1094</v>
      </c>
    </row>
    <row r="250" customFormat="false" ht="12.75" hidden="false" customHeight="false" outlineLevel="0" collapsed="false">
      <c r="B250" s="1" t="s">
        <v>1095</v>
      </c>
    </row>
    <row r="251" customFormat="false" ht="12.75" hidden="false" customHeight="false" outlineLevel="0" collapsed="false">
      <c r="B251" s="1" t="s">
        <v>1096</v>
      </c>
    </row>
    <row r="252" customFormat="false" ht="12.75" hidden="false" customHeight="false" outlineLevel="0" collapsed="false">
      <c r="B252" s="1" t="s">
        <v>1097</v>
      </c>
    </row>
    <row r="253" customFormat="false" ht="12.75" hidden="false" customHeight="false" outlineLevel="0" collapsed="false">
      <c r="B253" s="1" t="s">
        <v>1098</v>
      </c>
    </row>
    <row r="254" customFormat="false" ht="12.75" hidden="false" customHeight="false" outlineLevel="0" collapsed="false">
      <c r="B254" s="1" t="s">
        <v>1099</v>
      </c>
    </row>
    <row r="255" customFormat="false" ht="12.75" hidden="false" customHeight="false" outlineLevel="0" collapsed="false">
      <c r="B255" s="1" t="s">
        <v>1100</v>
      </c>
    </row>
    <row r="256" customFormat="false" ht="12.75" hidden="false" customHeight="false" outlineLevel="0" collapsed="false">
      <c r="B256" s="1" t="s">
        <v>1101</v>
      </c>
    </row>
    <row r="257" customFormat="false" ht="12.75" hidden="false" customHeight="false" outlineLevel="0" collapsed="false">
      <c r="B257" s="1" t="s">
        <v>1102</v>
      </c>
    </row>
    <row r="258" customFormat="false" ht="12.75" hidden="false" customHeight="false" outlineLevel="0" collapsed="false">
      <c r="B258" s="1" t="s">
        <v>1103</v>
      </c>
    </row>
    <row r="259" customFormat="false" ht="12.75" hidden="false" customHeight="false" outlineLevel="0" collapsed="false">
      <c r="B259" s="1" t="s">
        <v>1104</v>
      </c>
    </row>
    <row r="260" customFormat="false" ht="12.75" hidden="false" customHeight="false" outlineLevel="0" collapsed="false">
      <c r="B260" s="1" t="s">
        <v>1105</v>
      </c>
    </row>
    <row r="261" customFormat="false" ht="12.75" hidden="false" customHeight="false" outlineLevel="0" collapsed="false">
      <c r="B261" s="1" t="s">
        <v>1106</v>
      </c>
    </row>
    <row r="262" customFormat="false" ht="12.75" hidden="false" customHeight="false" outlineLevel="0" collapsed="false">
      <c r="B262" s="1" t="s">
        <v>1107</v>
      </c>
    </row>
    <row r="263" customFormat="false" ht="12.75" hidden="false" customHeight="false" outlineLevel="0" collapsed="false">
      <c r="B263" s="1" t="s">
        <v>1108</v>
      </c>
    </row>
    <row r="264" customFormat="false" ht="12.75" hidden="false" customHeight="false" outlineLevel="0" collapsed="false">
      <c r="B264" s="1" t="s">
        <v>1109</v>
      </c>
    </row>
    <row r="265" customFormat="false" ht="12.75" hidden="false" customHeight="false" outlineLevel="0" collapsed="false">
      <c r="B265" s="1" t="s">
        <v>1110</v>
      </c>
    </row>
    <row r="266" customFormat="false" ht="12.75" hidden="false" customHeight="false" outlineLevel="0" collapsed="false">
      <c r="B266" s="1" t="s">
        <v>1111</v>
      </c>
    </row>
    <row r="267" customFormat="false" ht="12.75" hidden="false" customHeight="false" outlineLevel="0" collapsed="false">
      <c r="B267" s="1" t="s">
        <v>1112</v>
      </c>
    </row>
    <row r="268" customFormat="false" ht="12.75" hidden="false" customHeight="false" outlineLevel="0" collapsed="false">
      <c r="B268" s="1" t="s">
        <v>1113</v>
      </c>
    </row>
    <row r="269" customFormat="false" ht="12.75" hidden="false" customHeight="false" outlineLevel="0" collapsed="false">
      <c r="B269" s="1" t="s">
        <v>1114</v>
      </c>
    </row>
    <row r="270" customFormat="false" ht="12.75" hidden="false" customHeight="false" outlineLevel="0" collapsed="false">
      <c r="B270" s="1" t="s">
        <v>1115</v>
      </c>
    </row>
    <row r="271" customFormat="false" ht="12.75" hidden="false" customHeight="false" outlineLevel="0" collapsed="false">
      <c r="B271" s="1" t="s">
        <v>1116</v>
      </c>
    </row>
    <row r="272" customFormat="false" ht="12.75" hidden="false" customHeight="false" outlineLevel="0" collapsed="false">
      <c r="B272" s="1" t="s">
        <v>1117</v>
      </c>
    </row>
    <row r="273" customFormat="false" ht="12.75" hidden="false" customHeight="false" outlineLevel="0" collapsed="false">
      <c r="B273" s="1" t="s">
        <v>1118</v>
      </c>
    </row>
    <row r="274" customFormat="false" ht="12.75" hidden="false" customHeight="false" outlineLevel="0" collapsed="false">
      <c r="B274" s="1" t="s">
        <v>1119</v>
      </c>
    </row>
    <row r="275" customFormat="false" ht="12.75" hidden="false" customHeight="false" outlineLevel="0" collapsed="false">
      <c r="B275" s="1" t="s">
        <v>1120</v>
      </c>
    </row>
    <row r="276" customFormat="false" ht="12.75" hidden="false" customHeight="false" outlineLevel="0" collapsed="false">
      <c r="B276" s="1" t="s">
        <v>1121</v>
      </c>
    </row>
    <row r="277" customFormat="false" ht="12.75" hidden="false" customHeight="false" outlineLevel="0" collapsed="false">
      <c r="B277" s="1" t="s">
        <v>1122</v>
      </c>
    </row>
    <row r="278" customFormat="false" ht="12.75" hidden="false" customHeight="false" outlineLevel="0" collapsed="false">
      <c r="B278" s="1" t="s">
        <v>1123</v>
      </c>
    </row>
    <row r="279" customFormat="false" ht="12.75" hidden="false" customHeight="false" outlineLevel="0" collapsed="false">
      <c r="B279" s="1" t="s">
        <v>1124</v>
      </c>
    </row>
    <row r="280" customFormat="false" ht="12.75" hidden="false" customHeight="false" outlineLevel="0" collapsed="false">
      <c r="B280" s="1" t="s">
        <v>1125</v>
      </c>
    </row>
    <row r="281" customFormat="false" ht="12.75" hidden="false" customHeight="false" outlineLevel="0" collapsed="false">
      <c r="B281" s="1" t="s">
        <v>1126</v>
      </c>
    </row>
    <row r="282" customFormat="false" ht="12.75" hidden="false" customHeight="false" outlineLevel="0" collapsed="false">
      <c r="B282" s="1" t="s">
        <v>1127</v>
      </c>
    </row>
    <row r="283" customFormat="false" ht="12.75" hidden="false" customHeight="false" outlineLevel="0" collapsed="false">
      <c r="B283" s="1" t="s">
        <v>1128</v>
      </c>
    </row>
    <row r="284" customFormat="false" ht="12.75" hidden="false" customHeight="false" outlineLevel="0" collapsed="false">
      <c r="B284" s="1" t="s">
        <v>1129</v>
      </c>
    </row>
    <row r="285" customFormat="false" ht="12.75" hidden="false" customHeight="false" outlineLevel="0" collapsed="false">
      <c r="B285" s="1" t="s">
        <v>1130</v>
      </c>
    </row>
    <row r="286" customFormat="false" ht="12.75" hidden="false" customHeight="false" outlineLevel="0" collapsed="false">
      <c r="B286" s="1" t="s">
        <v>1131</v>
      </c>
    </row>
    <row r="287" customFormat="false" ht="12.75" hidden="false" customHeight="false" outlineLevel="0" collapsed="false">
      <c r="B287" s="1" t="s">
        <v>1132</v>
      </c>
    </row>
    <row r="288" customFormat="false" ht="12.75" hidden="false" customHeight="false" outlineLevel="0" collapsed="false">
      <c r="B288" s="1" t="s">
        <v>1133</v>
      </c>
    </row>
    <row r="289" customFormat="false" ht="12.75" hidden="false" customHeight="false" outlineLevel="0" collapsed="false">
      <c r="B289" s="1" t="s">
        <v>1134</v>
      </c>
    </row>
    <row r="290" customFormat="false" ht="12.75" hidden="false" customHeight="false" outlineLevel="0" collapsed="false">
      <c r="B290" s="1" t="s">
        <v>1135</v>
      </c>
    </row>
    <row r="291" customFormat="false" ht="12.75" hidden="false" customHeight="false" outlineLevel="0" collapsed="false">
      <c r="B291" s="1" t="s">
        <v>1136</v>
      </c>
    </row>
    <row r="292" customFormat="false" ht="12.75" hidden="false" customHeight="false" outlineLevel="0" collapsed="false">
      <c r="B292" s="1" t="s">
        <v>1137</v>
      </c>
    </row>
    <row r="293" customFormat="false" ht="12.75" hidden="false" customHeight="false" outlineLevel="0" collapsed="false">
      <c r="B293" s="1" t="s">
        <v>1138</v>
      </c>
    </row>
    <row r="294" customFormat="false" ht="12.75" hidden="false" customHeight="false" outlineLevel="0" collapsed="false">
      <c r="B294" s="1" t="s">
        <v>1139</v>
      </c>
    </row>
    <row r="295" customFormat="false" ht="12.75" hidden="false" customHeight="false" outlineLevel="0" collapsed="false">
      <c r="B295" s="1" t="s">
        <v>1140</v>
      </c>
    </row>
    <row r="296" customFormat="false" ht="12.75" hidden="false" customHeight="false" outlineLevel="0" collapsed="false">
      <c r="B296" s="1" t="s">
        <v>1141</v>
      </c>
    </row>
    <row r="297" customFormat="false" ht="12.75" hidden="false" customHeight="false" outlineLevel="0" collapsed="false">
      <c r="B297" s="1" t="s">
        <v>1142</v>
      </c>
    </row>
    <row r="298" customFormat="false" ht="12.75" hidden="false" customHeight="false" outlineLevel="0" collapsed="false">
      <c r="B298" s="1" t="s">
        <v>1143</v>
      </c>
    </row>
    <row r="299" customFormat="false" ht="12.75" hidden="false" customHeight="false" outlineLevel="0" collapsed="false">
      <c r="B299" s="1" t="s">
        <v>1144</v>
      </c>
    </row>
    <row r="300" customFormat="false" ht="12.75" hidden="false" customHeight="false" outlineLevel="0" collapsed="false">
      <c r="B300" s="1" t="s">
        <v>1145</v>
      </c>
    </row>
    <row r="301" customFormat="false" ht="12.75" hidden="false" customHeight="false" outlineLevel="0" collapsed="false">
      <c r="B301" s="1" t="s">
        <v>1146</v>
      </c>
    </row>
    <row r="302" customFormat="false" ht="12.75" hidden="false" customHeight="false" outlineLevel="0" collapsed="false">
      <c r="B302" s="1" t="s">
        <v>1147</v>
      </c>
    </row>
    <row r="303" customFormat="false" ht="12.75" hidden="false" customHeight="false" outlineLevel="0" collapsed="false">
      <c r="B303" s="1" t="s">
        <v>1148</v>
      </c>
    </row>
    <row r="304" customFormat="false" ht="12.75" hidden="false" customHeight="false" outlineLevel="0" collapsed="false">
      <c r="B304" s="1" t="s">
        <v>1149</v>
      </c>
    </row>
    <row r="305" customFormat="false" ht="12.75" hidden="false" customHeight="false" outlineLevel="0" collapsed="false">
      <c r="B305" s="1" t="s">
        <v>1150</v>
      </c>
    </row>
    <row r="306" customFormat="false" ht="12.75" hidden="false" customHeight="false" outlineLevel="0" collapsed="false">
      <c r="B306" s="1" t="s">
        <v>1151</v>
      </c>
    </row>
    <row r="307" customFormat="false" ht="12.75" hidden="false" customHeight="false" outlineLevel="0" collapsed="false">
      <c r="B307" s="1" t="s">
        <v>1152</v>
      </c>
    </row>
    <row r="308" customFormat="false" ht="12.75" hidden="false" customHeight="false" outlineLevel="0" collapsed="false">
      <c r="B308" s="1" t="s">
        <v>1153</v>
      </c>
    </row>
    <row r="309" customFormat="false" ht="12.75" hidden="false" customHeight="false" outlineLevel="0" collapsed="false">
      <c r="B309" s="1" t="s">
        <v>1154</v>
      </c>
    </row>
    <row r="310" customFormat="false" ht="12.75" hidden="false" customHeight="false" outlineLevel="0" collapsed="false">
      <c r="B310" s="1" t="s">
        <v>1155</v>
      </c>
    </row>
    <row r="311" customFormat="false" ht="12.75" hidden="false" customHeight="false" outlineLevel="0" collapsed="false">
      <c r="B311" s="1" t="s">
        <v>1156</v>
      </c>
    </row>
    <row r="312" customFormat="false" ht="12.75" hidden="false" customHeight="false" outlineLevel="0" collapsed="false">
      <c r="B312" s="1" t="s">
        <v>1157</v>
      </c>
    </row>
    <row r="313" customFormat="false" ht="12.75" hidden="false" customHeight="false" outlineLevel="0" collapsed="false">
      <c r="B313" s="1" t="s">
        <v>1158</v>
      </c>
    </row>
    <row r="314" customFormat="false" ht="12.75" hidden="false" customHeight="false" outlineLevel="0" collapsed="false">
      <c r="B314" s="1" t="s">
        <v>1159</v>
      </c>
    </row>
    <row r="315" customFormat="false" ht="12.75" hidden="false" customHeight="false" outlineLevel="0" collapsed="false">
      <c r="B315" s="1" t="s">
        <v>1160</v>
      </c>
    </row>
    <row r="316" customFormat="false" ht="12.75" hidden="false" customHeight="false" outlineLevel="0" collapsed="false">
      <c r="B316" s="1" t="s">
        <v>1161</v>
      </c>
    </row>
    <row r="317" customFormat="false" ht="12.75" hidden="false" customHeight="false" outlineLevel="0" collapsed="false">
      <c r="B317" s="1" t="s">
        <v>1162</v>
      </c>
    </row>
    <row r="318" customFormat="false" ht="12.75" hidden="false" customHeight="false" outlineLevel="0" collapsed="false">
      <c r="B318" s="1" t="s">
        <v>1163</v>
      </c>
    </row>
    <row r="319" customFormat="false" ht="12.75" hidden="false" customHeight="false" outlineLevel="0" collapsed="false">
      <c r="B319" s="1" t="s">
        <v>1164</v>
      </c>
    </row>
    <row r="320" customFormat="false" ht="12.75" hidden="false" customHeight="false" outlineLevel="0" collapsed="false">
      <c r="B320" s="1" t="s">
        <v>1165</v>
      </c>
    </row>
    <row r="321" customFormat="false" ht="12.75" hidden="false" customHeight="false" outlineLevel="0" collapsed="false">
      <c r="B321" s="1" t="s">
        <v>1166</v>
      </c>
    </row>
    <row r="322" customFormat="false" ht="12.75" hidden="false" customHeight="false" outlineLevel="0" collapsed="false">
      <c r="B322" s="1" t="s">
        <v>1167</v>
      </c>
    </row>
    <row r="323" customFormat="false" ht="12.75" hidden="false" customHeight="false" outlineLevel="0" collapsed="false">
      <c r="B323" s="1" t="s">
        <v>1168</v>
      </c>
    </row>
    <row r="324" customFormat="false" ht="12.75" hidden="false" customHeight="false" outlineLevel="0" collapsed="false">
      <c r="B324" s="1" t="s">
        <v>1169</v>
      </c>
    </row>
    <row r="325" customFormat="false" ht="12.75" hidden="false" customHeight="false" outlineLevel="0" collapsed="false">
      <c r="B325" s="1" t="s">
        <v>1170</v>
      </c>
    </row>
    <row r="326" customFormat="false" ht="12.75" hidden="false" customHeight="false" outlineLevel="0" collapsed="false">
      <c r="B326" s="1" t="s">
        <v>1171</v>
      </c>
    </row>
    <row r="327" customFormat="false" ht="12.75" hidden="false" customHeight="false" outlineLevel="0" collapsed="false">
      <c r="B327" s="1" t="s">
        <v>1172</v>
      </c>
    </row>
    <row r="328" customFormat="false" ht="12.75" hidden="false" customHeight="false" outlineLevel="0" collapsed="false">
      <c r="B328" s="1" t="s">
        <v>1173</v>
      </c>
    </row>
    <row r="329" customFormat="false" ht="12.75" hidden="false" customHeight="false" outlineLevel="0" collapsed="false">
      <c r="B329" s="1" t="s">
        <v>1174</v>
      </c>
    </row>
    <row r="330" customFormat="false" ht="12.75" hidden="false" customHeight="false" outlineLevel="0" collapsed="false">
      <c r="B330" s="1" t="s">
        <v>1175</v>
      </c>
    </row>
    <row r="331" customFormat="false" ht="12.75" hidden="false" customHeight="false" outlineLevel="0" collapsed="false">
      <c r="B331" s="1" t="s">
        <v>1176</v>
      </c>
    </row>
    <row r="332" customFormat="false" ht="12.75" hidden="false" customHeight="false" outlineLevel="0" collapsed="false">
      <c r="B332" s="1" t="s">
        <v>1177</v>
      </c>
    </row>
    <row r="333" customFormat="false" ht="12.75" hidden="false" customHeight="false" outlineLevel="0" collapsed="false">
      <c r="B333" s="1" t="s">
        <v>1178</v>
      </c>
    </row>
    <row r="334" customFormat="false" ht="12.75" hidden="false" customHeight="false" outlineLevel="0" collapsed="false">
      <c r="B334" s="1" t="s">
        <v>1179</v>
      </c>
    </row>
    <row r="335" customFormat="false" ht="12.75" hidden="false" customHeight="false" outlineLevel="0" collapsed="false">
      <c r="B335" s="1" t="s">
        <v>1180</v>
      </c>
    </row>
    <row r="336" customFormat="false" ht="12.75" hidden="false" customHeight="false" outlineLevel="0" collapsed="false">
      <c r="B336" s="1" t="s">
        <v>1181</v>
      </c>
    </row>
    <row r="337" customFormat="false" ht="12.75" hidden="false" customHeight="false" outlineLevel="0" collapsed="false">
      <c r="B337" s="1" t="s">
        <v>1182</v>
      </c>
    </row>
    <row r="338" customFormat="false" ht="12.75" hidden="false" customHeight="false" outlineLevel="0" collapsed="false">
      <c r="B338" s="1" t="s">
        <v>1183</v>
      </c>
    </row>
    <row r="339" customFormat="false" ht="12.75" hidden="false" customHeight="false" outlineLevel="0" collapsed="false">
      <c r="B339" s="1" t="s">
        <v>1184</v>
      </c>
    </row>
    <row r="340" customFormat="false" ht="12.75" hidden="false" customHeight="false" outlineLevel="0" collapsed="false">
      <c r="B340" s="1" t="s">
        <v>1185</v>
      </c>
    </row>
    <row r="341" customFormat="false" ht="12.75" hidden="false" customHeight="false" outlineLevel="0" collapsed="false">
      <c r="B341" s="1" t="s">
        <v>1186</v>
      </c>
    </row>
    <row r="342" customFormat="false" ht="12.75" hidden="false" customHeight="false" outlineLevel="0" collapsed="false">
      <c r="B342" s="1" t="s">
        <v>1187</v>
      </c>
    </row>
    <row r="343" customFormat="false" ht="12.75" hidden="false" customHeight="false" outlineLevel="0" collapsed="false">
      <c r="B343" s="1" t="s">
        <v>1188</v>
      </c>
    </row>
    <row r="344" customFormat="false" ht="12.75" hidden="false" customHeight="false" outlineLevel="0" collapsed="false">
      <c r="B344" s="1" t="s">
        <v>1189</v>
      </c>
    </row>
    <row r="345" customFormat="false" ht="12.75" hidden="false" customHeight="false" outlineLevel="0" collapsed="false">
      <c r="B345" s="1" t="s">
        <v>1190</v>
      </c>
    </row>
    <row r="346" customFormat="false" ht="12.75" hidden="false" customHeight="false" outlineLevel="0" collapsed="false">
      <c r="B346" s="1" t="s">
        <v>1191</v>
      </c>
    </row>
    <row r="347" customFormat="false" ht="12.75" hidden="false" customHeight="false" outlineLevel="0" collapsed="false">
      <c r="B347" s="1" t="s">
        <v>1192</v>
      </c>
    </row>
    <row r="348" customFormat="false" ht="12.75" hidden="false" customHeight="false" outlineLevel="0" collapsed="false">
      <c r="B348" s="1" t="s">
        <v>1193</v>
      </c>
    </row>
    <row r="349" customFormat="false" ht="12.75" hidden="false" customHeight="false" outlineLevel="0" collapsed="false">
      <c r="B349" s="1" t="s">
        <v>1194</v>
      </c>
    </row>
    <row r="350" customFormat="false" ht="12.75" hidden="false" customHeight="false" outlineLevel="0" collapsed="false">
      <c r="B350" s="1" t="s">
        <v>1195</v>
      </c>
    </row>
    <row r="351" customFormat="false" ht="12.75" hidden="false" customHeight="false" outlineLevel="0" collapsed="false">
      <c r="B351" s="1" t="s">
        <v>1196</v>
      </c>
    </row>
    <row r="352" customFormat="false" ht="12.75" hidden="false" customHeight="false" outlineLevel="0" collapsed="false">
      <c r="B352" s="1" t="s">
        <v>1197</v>
      </c>
    </row>
    <row r="353" customFormat="false" ht="12.75" hidden="false" customHeight="false" outlineLevel="0" collapsed="false">
      <c r="B353" s="1" t="s">
        <v>1198</v>
      </c>
    </row>
    <row r="354" customFormat="false" ht="12.75" hidden="false" customHeight="false" outlineLevel="0" collapsed="false">
      <c r="B354" s="1" t="s">
        <v>1199</v>
      </c>
    </row>
    <row r="355" customFormat="false" ht="12.75" hidden="false" customHeight="false" outlineLevel="0" collapsed="false">
      <c r="B355" s="1" t="s">
        <v>1200</v>
      </c>
    </row>
    <row r="356" customFormat="false" ht="12.75" hidden="false" customHeight="false" outlineLevel="0" collapsed="false">
      <c r="B356" s="1" t="s">
        <v>1201</v>
      </c>
    </row>
    <row r="357" customFormat="false" ht="12.75" hidden="false" customHeight="false" outlineLevel="0" collapsed="false">
      <c r="B357" s="1" t="s">
        <v>1202</v>
      </c>
    </row>
    <row r="358" customFormat="false" ht="12.75" hidden="false" customHeight="false" outlineLevel="0" collapsed="false">
      <c r="B358" s="1" t="s">
        <v>1203</v>
      </c>
    </row>
    <row r="359" customFormat="false" ht="12.75" hidden="false" customHeight="false" outlineLevel="0" collapsed="false">
      <c r="B359" s="1" t="s">
        <v>1204</v>
      </c>
    </row>
    <row r="360" customFormat="false" ht="12.75" hidden="false" customHeight="false" outlineLevel="0" collapsed="false">
      <c r="B360" s="1" t="s">
        <v>1205</v>
      </c>
    </row>
    <row r="361" customFormat="false" ht="12.75" hidden="false" customHeight="false" outlineLevel="0" collapsed="false">
      <c r="B361" s="1" t="s">
        <v>1206</v>
      </c>
    </row>
    <row r="362" customFormat="false" ht="12.75" hidden="false" customHeight="false" outlineLevel="0" collapsed="false">
      <c r="B362" s="1" t="s">
        <v>1207</v>
      </c>
    </row>
    <row r="363" customFormat="false" ht="12.75" hidden="false" customHeight="false" outlineLevel="0" collapsed="false">
      <c r="B363" s="1" t="s">
        <v>1208</v>
      </c>
    </row>
    <row r="364" customFormat="false" ht="12.75" hidden="false" customHeight="false" outlineLevel="0" collapsed="false">
      <c r="B364" s="1" t="s">
        <v>1209</v>
      </c>
    </row>
    <row r="365" customFormat="false" ht="12.75" hidden="false" customHeight="false" outlineLevel="0" collapsed="false">
      <c r="B365" s="1" t="s">
        <v>1210</v>
      </c>
    </row>
    <row r="366" customFormat="false" ht="12.75" hidden="false" customHeight="false" outlineLevel="0" collapsed="false">
      <c r="B366" s="1" t="s">
        <v>1211</v>
      </c>
    </row>
    <row r="367" customFormat="false" ht="12.75" hidden="false" customHeight="false" outlineLevel="0" collapsed="false">
      <c r="B367" s="1" t="s">
        <v>1212</v>
      </c>
    </row>
    <row r="368" customFormat="false" ht="12.75" hidden="false" customHeight="false" outlineLevel="0" collapsed="false">
      <c r="B368" s="1" t="s">
        <v>1213</v>
      </c>
    </row>
    <row r="369" customFormat="false" ht="12.75" hidden="false" customHeight="false" outlineLevel="0" collapsed="false">
      <c r="B369" s="1" t="s">
        <v>1214</v>
      </c>
    </row>
    <row r="370" customFormat="false" ht="12.75" hidden="false" customHeight="false" outlineLevel="0" collapsed="false">
      <c r="B370" s="1" t="s">
        <v>1215</v>
      </c>
    </row>
    <row r="371" customFormat="false" ht="12.75" hidden="false" customHeight="false" outlineLevel="0" collapsed="false">
      <c r="B371" s="1" t="s">
        <v>1216</v>
      </c>
    </row>
    <row r="372" customFormat="false" ht="12.75" hidden="false" customHeight="false" outlineLevel="0" collapsed="false">
      <c r="B372" s="1" t="s">
        <v>1217</v>
      </c>
    </row>
    <row r="373" customFormat="false" ht="12.75" hidden="false" customHeight="false" outlineLevel="0" collapsed="false">
      <c r="B373" s="1" t="s">
        <v>1218</v>
      </c>
    </row>
    <row r="374" customFormat="false" ht="12.75" hidden="false" customHeight="false" outlineLevel="0" collapsed="false">
      <c r="B374" s="1" t="s">
        <v>1219</v>
      </c>
    </row>
    <row r="375" customFormat="false" ht="12.75" hidden="false" customHeight="false" outlineLevel="0" collapsed="false">
      <c r="B375" s="1" t="s">
        <v>1220</v>
      </c>
    </row>
    <row r="376" customFormat="false" ht="12.75" hidden="false" customHeight="false" outlineLevel="0" collapsed="false">
      <c r="B376" s="1" t="s">
        <v>1221</v>
      </c>
    </row>
    <row r="377" customFormat="false" ht="12.75" hidden="false" customHeight="false" outlineLevel="0" collapsed="false">
      <c r="B377" s="1" t="s">
        <v>1222</v>
      </c>
    </row>
    <row r="378" customFormat="false" ht="12.75" hidden="false" customHeight="false" outlineLevel="0" collapsed="false">
      <c r="B378" s="1" t="s">
        <v>1223</v>
      </c>
    </row>
    <row r="379" customFormat="false" ht="12.75" hidden="false" customHeight="false" outlineLevel="0" collapsed="false">
      <c r="B379" s="1" t="s">
        <v>1224</v>
      </c>
    </row>
    <row r="380" customFormat="false" ht="12.75" hidden="false" customHeight="false" outlineLevel="0" collapsed="false">
      <c r="B380" s="1" t="s">
        <v>1225</v>
      </c>
    </row>
    <row r="381" customFormat="false" ht="12.75" hidden="false" customHeight="false" outlineLevel="0" collapsed="false">
      <c r="B381" s="1" t="s">
        <v>1226</v>
      </c>
    </row>
    <row r="382" customFormat="false" ht="12.75" hidden="false" customHeight="false" outlineLevel="0" collapsed="false">
      <c r="B382" s="1" t="s">
        <v>1227</v>
      </c>
    </row>
    <row r="383" customFormat="false" ht="12.75" hidden="false" customHeight="false" outlineLevel="0" collapsed="false">
      <c r="B383" s="1" t="s">
        <v>1228</v>
      </c>
    </row>
    <row r="384" customFormat="false" ht="12.75" hidden="false" customHeight="false" outlineLevel="0" collapsed="false">
      <c r="B384" s="1" t="s">
        <v>1229</v>
      </c>
    </row>
    <row r="385" customFormat="false" ht="12.75" hidden="false" customHeight="false" outlineLevel="0" collapsed="false">
      <c r="B385" s="1" t="s">
        <v>1230</v>
      </c>
    </row>
    <row r="386" customFormat="false" ht="12.75" hidden="false" customHeight="false" outlineLevel="0" collapsed="false">
      <c r="B386" s="1" t="s">
        <v>1231</v>
      </c>
    </row>
    <row r="387" customFormat="false" ht="12.75" hidden="false" customHeight="false" outlineLevel="0" collapsed="false">
      <c r="B387" s="1" t="s">
        <v>1232</v>
      </c>
    </row>
    <row r="388" customFormat="false" ht="12.75" hidden="false" customHeight="false" outlineLevel="0" collapsed="false">
      <c r="B388" s="1" t="s">
        <v>1233</v>
      </c>
    </row>
    <row r="389" customFormat="false" ht="12.75" hidden="false" customHeight="false" outlineLevel="0" collapsed="false">
      <c r="B389" s="1" t="s">
        <v>1234</v>
      </c>
    </row>
    <row r="390" customFormat="false" ht="12.75" hidden="false" customHeight="false" outlineLevel="0" collapsed="false">
      <c r="B390" s="1" t="s">
        <v>1235</v>
      </c>
    </row>
    <row r="391" customFormat="false" ht="12.75" hidden="false" customHeight="false" outlineLevel="0" collapsed="false">
      <c r="B391" s="1" t="s">
        <v>1236</v>
      </c>
    </row>
    <row r="392" customFormat="false" ht="12.75" hidden="false" customHeight="false" outlineLevel="0" collapsed="false">
      <c r="B392" s="1" t="s">
        <v>1237</v>
      </c>
    </row>
    <row r="393" customFormat="false" ht="12.75" hidden="false" customHeight="false" outlineLevel="0" collapsed="false">
      <c r="B393" s="1" t="s">
        <v>1238</v>
      </c>
    </row>
    <row r="394" customFormat="false" ht="12.75" hidden="false" customHeight="false" outlineLevel="0" collapsed="false">
      <c r="B394" s="1" t="s">
        <v>1239</v>
      </c>
    </row>
    <row r="395" customFormat="false" ht="12.75" hidden="false" customHeight="false" outlineLevel="0" collapsed="false">
      <c r="B395" s="1" t="s">
        <v>1240</v>
      </c>
    </row>
    <row r="396" customFormat="false" ht="12.75" hidden="false" customHeight="false" outlineLevel="0" collapsed="false">
      <c r="B396" s="1" t="s">
        <v>1241</v>
      </c>
    </row>
    <row r="397" customFormat="false" ht="12.75" hidden="false" customHeight="false" outlineLevel="0" collapsed="false">
      <c r="B397" s="1" t="s">
        <v>1242</v>
      </c>
    </row>
    <row r="398" customFormat="false" ht="12.75" hidden="false" customHeight="false" outlineLevel="0" collapsed="false">
      <c r="B398" s="1" t="s">
        <v>1243</v>
      </c>
    </row>
    <row r="399" customFormat="false" ht="12.75" hidden="false" customHeight="false" outlineLevel="0" collapsed="false">
      <c r="B399" s="1" t="s">
        <v>1244</v>
      </c>
    </row>
    <row r="400" customFormat="false" ht="12.75" hidden="false" customHeight="false" outlineLevel="0" collapsed="false">
      <c r="B400" s="1" t="s">
        <v>1245</v>
      </c>
    </row>
    <row r="401" customFormat="false" ht="12.75" hidden="false" customHeight="false" outlineLevel="0" collapsed="false">
      <c r="B401" s="1" t="s">
        <v>1246</v>
      </c>
    </row>
    <row r="402" customFormat="false" ht="12.75" hidden="false" customHeight="false" outlineLevel="0" collapsed="false">
      <c r="B402" s="1" t="s">
        <v>1247</v>
      </c>
    </row>
    <row r="403" customFormat="false" ht="12.75" hidden="false" customHeight="false" outlineLevel="0" collapsed="false">
      <c r="B403" s="1" t="s">
        <v>1248</v>
      </c>
    </row>
    <row r="404" customFormat="false" ht="12.75" hidden="false" customHeight="false" outlineLevel="0" collapsed="false">
      <c r="B404" s="1" t="s">
        <v>1249</v>
      </c>
    </row>
    <row r="405" customFormat="false" ht="12.75" hidden="false" customHeight="false" outlineLevel="0" collapsed="false">
      <c r="B405" s="1" t="s">
        <v>1250</v>
      </c>
    </row>
    <row r="406" customFormat="false" ht="12.75" hidden="false" customHeight="false" outlineLevel="0" collapsed="false">
      <c r="B406" s="1" t="s">
        <v>1251</v>
      </c>
    </row>
    <row r="407" customFormat="false" ht="12.75" hidden="false" customHeight="false" outlineLevel="0" collapsed="false">
      <c r="B407" s="1" t="s">
        <v>1252</v>
      </c>
    </row>
    <row r="408" customFormat="false" ht="12.75" hidden="false" customHeight="false" outlineLevel="0" collapsed="false">
      <c r="B408" s="1" t="s">
        <v>1253</v>
      </c>
    </row>
    <row r="409" customFormat="false" ht="12.75" hidden="false" customHeight="false" outlineLevel="0" collapsed="false">
      <c r="B409" s="1" t="s">
        <v>1254</v>
      </c>
    </row>
    <row r="410" customFormat="false" ht="12.75" hidden="false" customHeight="false" outlineLevel="0" collapsed="false">
      <c r="B410" s="1" t="s">
        <v>1255</v>
      </c>
    </row>
    <row r="411" customFormat="false" ht="12.75" hidden="false" customHeight="false" outlineLevel="0" collapsed="false">
      <c r="B411" s="1" t="s">
        <v>1256</v>
      </c>
    </row>
    <row r="412" customFormat="false" ht="12.75" hidden="false" customHeight="false" outlineLevel="0" collapsed="false">
      <c r="B412" s="1" t="s">
        <v>1257</v>
      </c>
    </row>
    <row r="413" customFormat="false" ht="12.75" hidden="false" customHeight="false" outlineLevel="0" collapsed="false">
      <c r="B413" s="1" t="s">
        <v>1258</v>
      </c>
    </row>
    <row r="414" customFormat="false" ht="12.75" hidden="false" customHeight="false" outlineLevel="0" collapsed="false">
      <c r="B414" s="1" t="s">
        <v>1259</v>
      </c>
    </row>
    <row r="415" customFormat="false" ht="12.75" hidden="false" customHeight="false" outlineLevel="0" collapsed="false">
      <c r="B415" s="1" t="s">
        <v>1260</v>
      </c>
    </row>
    <row r="416" customFormat="false" ht="12.75" hidden="false" customHeight="false" outlineLevel="0" collapsed="false">
      <c r="B416" s="1" t="s">
        <v>1261</v>
      </c>
    </row>
    <row r="417" customFormat="false" ht="12.75" hidden="false" customHeight="false" outlineLevel="0" collapsed="false">
      <c r="B417" s="1" t="s">
        <v>1262</v>
      </c>
    </row>
    <row r="418" customFormat="false" ht="12.75" hidden="false" customHeight="false" outlineLevel="0" collapsed="false">
      <c r="B418" s="1" t="s">
        <v>1263</v>
      </c>
    </row>
    <row r="419" customFormat="false" ht="12.75" hidden="false" customHeight="false" outlineLevel="0" collapsed="false">
      <c r="B419" s="1" t="s">
        <v>1264</v>
      </c>
    </row>
    <row r="420" customFormat="false" ht="12.75" hidden="false" customHeight="false" outlineLevel="0" collapsed="false">
      <c r="B420" s="1" t="s">
        <v>1265</v>
      </c>
    </row>
    <row r="421" customFormat="false" ht="12.75" hidden="false" customHeight="false" outlineLevel="0" collapsed="false">
      <c r="B421" s="1" t="s">
        <v>1266</v>
      </c>
    </row>
    <row r="422" customFormat="false" ht="12.75" hidden="false" customHeight="false" outlineLevel="0" collapsed="false">
      <c r="B422" s="1" t="s">
        <v>1267</v>
      </c>
    </row>
    <row r="423" customFormat="false" ht="12.75" hidden="false" customHeight="false" outlineLevel="0" collapsed="false">
      <c r="B423" s="1" t="s">
        <v>1268</v>
      </c>
    </row>
    <row r="424" customFormat="false" ht="12.75" hidden="false" customHeight="false" outlineLevel="0" collapsed="false">
      <c r="B424" s="1" t="s">
        <v>1269</v>
      </c>
    </row>
    <row r="425" customFormat="false" ht="12.75" hidden="false" customHeight="false" outlineLevel="0" collapsed="false">
      <c r="B425" s="1" t="s">
        <v>1270</v>
      </c>
    </row>
    <row r="426" customFormat="false" ht="12.75" hidden="false" customHeight="false" outlineLevel="0" collapsed="false">
      <c r="B426" s="1" t="s">
        <v>1271</v>
      </c>
    </row>
    <row r="427" customFormat="false" ht="12.75" hidden="false" customHeight="false" outlineLevel="0" collapsed="false">
      <c r="B427" s="1" t="s">
        <v>1272</v>
      </c>
    </row>
    <row r="428" customFormat="false" ht="12.75" hidden="false" customHeight="false" outlineLevel="0" collapsed="false">
      <c r="B428" s="1" t="s">
        <v>1273</v>
      </c>
    </row>
    <row r="429" customFormat="false" ht="12.75" hidden="false" customHeight="false" outlineLevel="0" collapsed="false">
      <c r="B429" s="1" t="s">
        <v>1274</v>
      </c>
    </row>
    <row r="430" customFormat="false" ht="12.75" hidden="false" customHeight="false" outlineLevel="0" collapsed="false">
      <c r="B430" s="1" t="s">
        <v>1275</v>
      </c>
    </row>
    <row r="431" customFormat="false" ht="12.75" hidden="false" customHeight="false" outlineLevel="0" collapsed="false">
      <c r="B431" s="1" t="s">
        <v>1276</v>
      </c>
    </row>
    <row r="432" customFormat="false" ht="12.75" hidden="false" customHeight="false" outlineLevel="0" collapsed="false">
      <c r="B432" s="1" t="s">
        <v>1277</v>
      </c>
    </row>
    <row r="433" customFormat="false" ht="12.75" hidden="false" customHeight="false" outlineLevel="0" collapsed="false">
      <c r="B433" s="1" t="s">
        <v>1278</v>
      </c>
    </row>
    <row r="434" customFormat="false" ht="12.75" hidden="false" customHeight="false" outlineLevel="0" collapsed="false">
      <c r="B434" s="1" t="s">
        <v>1279</v>
      </c>
    </row>
    <row r="435" customFormat="false" ht="12.75" hidden="false" customHeight="false" outlineLevel="0" collapsed="false">
      <c r="B435" s="1" t="s">
        <v>1280</v>
      </c>
    </row>
    <row r="436" customFormat="false" ht="12.75" hidden="false" customHeight="false" outlineLevel="0" collapsed="false">
      <c r="B436" s="1" t="s">
        <v>1281</v>
      </c>
    </row>
    <row r="437" customFormat="false" ht="12.75" hidden="false" customHeight="false" outlineLevel="0" collapsed="false">
      <c r="B437" s="1" t="s">
        <v>1282</v>
      </c>
    </row>
    <row r="438" customFormat="false" ht="12.75" hidden="false" customHeight="false" outlineLevel="0" collapsed="false">
      <c r="B438" s="1" t="s">
        <v>1283</v>
      </c>
    </row>
    <row r="439" customFormat="false" ht="12.75" hidden="false" customHeight="false" outlineLevel="0" collapsed="false">
      <c r="B439" s="1" t="s">
        <v>1284</v>
      </c>
    </row>
    <row r="440" customFormat="false" ht="12.75" hidden="false" customHeight="false" outlineLevel="0" collapsed="false">
      <c r="B440" s="1" t="s">
        <v>1285</v>
      </c>
    </row>
    <row r="441" customFormat="false" ht="12.75" hidden="false" customHeight="false" outlineLevel="0" collapsed="false">
      <c r="B441" s="1" t="s">
        <v>1286</v>
      </c>
    </row>
    <row r="442" customFormat="false" ht="12.75" hidden="false" customHeight="false" outlineLevel="0" collapsed="false">
      <c r="B442" s="1" t="s">
        <v>1287</v>
      </c>
    </row>
    <row r="443" customFormat="false" ht="12.75" hidden="false" customHeight="false" outlineLevel="0" collapsed="false">
      <c r="B443" s="1" t="s">
        <v>1288</v>
      </c>
    </row>
    <row r="444" customFormat="false" ht="12.75" hidden="false" customHeight="false" outlineLevel="0" collapsed="false">
      <c r="B444" s="1" t="s">
        <v>1289</v>
      </c>
    </row>
    <row r="445" customFormat="false" ht="12.75" hidden="false" customHeight="false" outlineLevel="0" collapsed="false">
      <c r="B445" s="1" t="s">
        <v>1290</v>
      </c>
    </row>
    <row r="446" customFormat="false" ht="12.75" hidden="false" customHeight="false" outlineLevel="0" collapsed="false">
      <c r="B446" s="1" t="s">
        <v>1291</v>
      </c>
    </row>
    <row r="447" customFormat="false" ht="12.75" hidden="false" customHeight="false" outlineLevel="0" collapsed="false">
      <c r="B447" s="1" t="s">
        <v>1292</v>
      </c>
    </row>
    <row r="448" customFormat="false" ht="12.75" hidden="false" customHeight="false" outlineLevel="0" collapsed="false">
      <c r="B448" s="1" t="s">
        <v>1293</v>
      </c>
    </row>
    <row r="449" customFormat="false" ht="12.75" hidden="false" customHeight="false" outlineLevel="0" collapsed="false">
      <c r="B449" s="1" t="s">
        <v>1294</v>
      </c>
    </row>
    <row r="450" customFormat="false" ht="12.75" hidden="false" customHeight="false" outlineLevel="0" collapsed="false">
      <c r="B450" s="1" t="s">
        <v>1295</v>
      </c>
    </row>
    <row r="451" customFormat="false" ht="12.75" hidden="false" customHeight="false" outlineLevel="0" collapsed="false">
      <c r="B451" s="1" t="s">
        <v>1296</v>
      </c>
    </row>
    <row r="452" customFormat="false" ht="12.75" hidden="false" customHeight="false" outlineLevel="0" collapsed="false">
      <c r="B452" s="1" t="s">
        <v>1297</v>
      </c>
    </row>
    <row r="453" customFormat="false" ht="12.75" hidden="false" customHeight="false" outlineLevel="0" collapsed="false">
      <c r="B453" s="1" t="s">
        <v>1298</v>
      </c>
    </row>
    <row r="454" customFormat="false" ht="12.75" hidden="false" customHeight="false" outlineLevel="0" collapsed="false">
      <c r="B454" s="1" t="s">
        <v>1299</v>
      </c>
    </row>
    <row r="455" customFormat="false" ht="12.75" hidden="false" customHeight="false" outlineLevel="0" collapsed="false">
      <c r="B455" s="1" t="s">
        <v>1300</v>
      </c>
    </row>
    <row r="456" customFormat="false" ht="12.75" hidden="false" customHeight="false" outlineLevel="0" collapsed="false">
      <c r="B456" s="1" t="s">
        <v>1301</v>
      </c>
    </row>
    <row r="457" customFormat="false" ht="12.75" hidden="false" customHeight="false" outlineLevel="0" collapsed="false">
      <c r="B457" s="1" t="s">
        <v>1302</v>
      </c>
    </row>
    <row r="458" customFormat="false" ht="12.75" hidden="false" customHeight="false" outlineLevel="0" collapsed="false">
      <c r="B458" s="1" t="s">
        <v>1303</v>
      </c>
    </row>
    <row r="459" customFormat="false" ht="12.75" hidden="false" customHeight="false" outlineLevel="0" collapsed="false">
      <c r="B459" s="1" t="s">
        <v>1304</v>
      </c>
    </row>
    <row r="460" customFormat="false" ht="12.75" hidden="false" customHeight="false" outlineLevel="0" collapsed="false">
      <c r="B460" s="1" t="s">
        <v>1305</v>
      </c>
    </row>
    <row r="461" customFormat="false" ht="12.75" hidden="false" customHeight="false" outlineLevel="0" collapsed="false">
      <c r="B461" s="1" t="s">
        <v>1306</v>
      </c>
    </row>
    <row r="462" customFormat="false" ht="12.75" hidden="false" customHeight="false" outlineLevel="0" collapsed="false">
      <c r="B462" s="1" t="s">
        <v>1307</v>
      </c>
    </row>
    <row r="463" customFormat="false" ht="12.75" hidden="false" customHeight="false" outlineLevel="0" collapsed="false">
      <c r="B463" s="1" t="s">
        <v>1308</v>
      </c>
    </row>
    <row r="464" customFormat="false" ht="12.75" hidden="false" customHeight="false" outlineLevel="0" collapsed="false">
      <c r="B464" s="1" t="s">
        <v>1309</v>
      </c>
    </row>
    <row r="465" customFormat="false" ht="12.75" hidden="false" customHeight="false" outlineLevel="0" collapsed="false">
      <c r="B465" s="1" t="s">
        <v>1310</v>
      </c>
    </row>
    <row r="466" customFormat="false" ht="12.75" hidden="false" customHeight="false" outlineLevel="0" collapsed="false">
      <c r="B466" s="1" t="s">
        <v>1311</v>
      </c>
    </row>
    <row r="467" customFormat="false" ht="12.75" hidden="false" customHeight="false" outlineLevel="0" collapsed="false">
      <c r="B467" s="1" t="s">
        <v>1312</v>
      </c>
    </row>
    <row r="468" customFormat="false" ht="12.75" hidden="false" customHeight="false" outlineLevel="0" collapsed="false">
      <c r="B468" s="1" t="s">
        <v>1313</v>
      </c>
    </row>
    <row r="469" customFormat="false" ht="12.75" hidden="false" customHeight="false" outlineLevel="0" collapsed="false">
      <c r="B469" s="1" t="s">
        <v>1314</v>
      </c>
    </row>
    <row r="470" customFormat="false" ht="12.75" hidden="false" customHeight="false" outlineLevel="0" collapsed="false">
      <c r="B470" s="1" t="s">
        <v>1315</v>
      </c>
    </row>
    <row r="471" customFormat="false" ht="12.75" hidden="false" customHeight="false" outlineLevel="0" collapsed="false">
      <c r="B471" s="1" t="s">
        <v>1316</v>
      </c>
    </row>
    <row r="472" customFormat="false" ht="12.75" hidden="false" customHeight="false" outlineLevel="0" collapsed="false">
      <c r="B472" s="1" t="s">
        <v>1317</v>
      </c>
    </row>
    <row r="473" customFormat="false" ht="12.75" hidden="false" customHeight="false" outlineLevel="0" collapsed="false">
      <c r="B473" s="1" t="s">
        <v>1318</v>
      </c>
    </row>
    <row r="474" customFormat="false" ht="12.75" hidden="false" customHeight="false" outlineLevel="0" collapsed="false">
      <c r="B474" s="1" t="s">
        <v>1319</v>
      </c>
    </row>
    <row r="475" customFormat="false" ht="12.75" hidden="false" customHeight="false" outlineLevel="0" collapsed="false">
      <c r="B475" s="1" t="s">
        <v>1320</v>
      </c>
    </row>
    <row r="476" customFormat="false" ht="12.75" hidden="false" customHeight="false" outlineLevel="0" collapsed="false">
      <c r="B476" s="1" t="s">
        <v>1321</v>
      </c>
    </row>
    <row r="477" customFormat="false" ht="12.75" hidden="false" customHeight="false" outlineLevel="0" collapsed="false">
      <c r="B477" s="1" t="s">
        <v>1322</v>
      </c>
    </row>
    <row r="478" customFormat="false" ht="12.75" hidden="false" customHeight="false" outlineLevel="0" collapsed="false">
      <c r="B478" s="1" t="s">
        <v>1323</v>
      </c>
    </row>
    <row r="479" customFormat="false" ht="12.75" hidden="false" customHeight="false" outlineLevel="0" collapsed="false">
      <c r="B479" s="1" t="s">
        <v>1324</v>
      </c>
    </row>
    <row r="480" customFormat="false" ht="12.75" hidden="false" customHeight="false" outlineLevel="0" collapsed="false">
      <c r="B480" s="1" t="s">
        <v>1325</v>
      </c>
    </row>
    <row r="481" customFormat="false" ht="12.75" hidden="false" customHeight="false" outlineLevel="0" collapsed="false">
      <c r="B481" s="1" t="s">
        <v>1326</v>
      </c>
    </row>
    <row r="482" customFormat="false" ht="12.75" hidden="false" customHeight="false" outlineLevel="0" collapsed="false">
      <c r="B482" s="1" t="s">
        <v>1327</v>
      </c>
    </row>
    <row r="483" customFormat="false" ht="12.75" hidden="false" customHeight="false" outlineLevel="0" collapsed="false">
      <c r="B483" s="1" t="s">
        <v>1328</v>
      </c>
    </row>
    <row r="484" customFormat="false" ht="12.75" hidden="false" customHeight="false" outlineLevel="0" collapsed="false">
      <c r="B484" s="1" t="s">
        <v>1329</v>
      </c>
    </row>
    <row r="485" customFormat="false" ht="12.75" hidden="false" customHeight="false" outlineLevel="0" collapsed="false">
      <c r="B485" s="1" t="s">
        <v>1330</v>
      </c>
    </row>
    <row r="486" customFormat="false" ht="12.75" hidden="false" customHeight="false" outlineLevel="0" collapsed="false">
      <c r="B486" s="1" t="s">
        <v>1331</v>
      </c>
    </row>
    <row r="487" customFormat="false" ht="12.75" hidden="false" customHeight="false" outlineLevel="0" collapsed="false">
      <c r="B487" s="1" t="s">
        <v>1332</v>
      </c>
    </row>
    <row r="488" customFormat="false" ht="12.75" hidden="false" customHeight="false" outlineLevel="0" collapsed="false">
      <c r="B488" s="1" t="s">
        <v>1333</v>
      </c>
    </row>
    <row r="489" customFormat="false" ht="12.75" hidden="false" customHeight="false" outlineLevel="0" collapsed="false">
      <c r="B489" s="1" t="s">
        <v>1334</v>
      </c>
    </row>
    <row r="490" customFormat="false" ht="12.75" hidden="false" customHeight="false" outlineLevel="0" collapsed="false">
      <c r="B490" s="1" t="s">
        <v>1335</v>
      </c>
    </row>
    <row r="491" customFormat="false" ht="12.75" hidden="false" customHeight="false" outlineLevel="0" collapsed="false">
      <c r="B491" s="1" t="s">
        <v>1336</v>
      </c>
    </row>
    <row r="492" customFormat="false" ht="12.75" hidden="false" customHeight="false" outlineLevel="0" collapsed="false">
      <c r="B492" s="1" t="s">
        <v>1337</v>
      </c>
    </row>
    <row r="493" customFormat="false" ht="12.75" hidden="false" customHeight="false" outlineLevel="0" collapsed="false">
      <c r="B493" s="1" t="s">
        <v>1338</v>
      </c>
    </row>
    <row r="494" customFormat="false" ht="12.75" hidden="false" customHeight="false" outlineLevel="0" collapsed="false">
      <c r="B494" s="1" t="s">
        <v>1339</v>
      </c>
    </row>
    <row r="495" customFormat="false" ht="12.75" hidden="false" customHeight="false" outlineLevel="0" collapsed="false">
      <c r="B495" s="1" t="s">
        <v>1340</v>
      </c>
    </row>
    <row r="496" customFormat="false" ht="12.75" hidden="false" customHeight="false" outlineLevel="0" collapsed="false">
      <c r="B496" s="1" t="s">
        <v>1341</v>
      </c>
    </row>
    <row r="497" customFormat="false" ht="12.75" hidden="false" customHeight="false" outlineLevel="0" collapsed="false">
      <c r="B497" s="1" t="s">
        <v>1342</v>
      </c>
    </row>
    <row r="498" customFormat="false" ht="12.75" hidden="false" customHeight="false" outlineLevel="0" collapsed="false">
      <c r="B498" s="1" t="s">
        <v>1343</v>
      </c>
    </row>
    <row r="499" customFormat="false" ht="12.75" hidden="false" customHeight="false" outlineLevel="0" collapsed="false">
      <c r="B499" s="1" t="s">
        <v>1344</v>
      </c>
    </row>
    <row r="500" customFormat="false" ht="12.75" hidden="false" customHeight="false" outlineLevel="0" collapsed="false">
      <c r="B500" s="1" t="s">
        <v>1345</v>
      </c>
    </row>
    <row r="501" customFormat="false" ht="12.75" hidden="false" customHeight="false" outlineLevel="0" collapsed="false">
      <c r="B501" s="1" t="s">
        <v>1346</v>
      </c>
    </row>
    <row r="502" customFormat="false" ht="12.75" hidden="false" customHeight="false" outlineLevel="0" collapsed="false">
      <c r="B502" s="1" t="s">
        <v>1347</v>
      </c>
    </row>
    <row r="503" customFormat="false" ht="12.75" hidden="false" customHeight="false" outlineLevel="0" collapsed="false">
      <c r="B503" s="1" t="s">
        <v>1348</v>
      </c>
    </row>
    <row r="504" customFormat="false" ht="12.75" hidden="false" customHeight="false" outlineLevel="0" collapsed="false">
      <c r="B504" s="1" t="s">
        <v>1349</v>
      </c>
    </row>
    <row r="505" customFormat="false" ht="12.75" hidden="false" customHeight="false" outlineLevel="0" collapsed="false">
      <c r="B505" s="1" t="s">
        <v>1350</v>
      </c>
    </row>
    <row r="506" customFormat="false" ht="12.75" hidden="false" customHeight="false" outlineLevel="0" collapsed="false">
      <c r="B506" s="1" t="s">
        <v>1351</v>
      </c>
    </row>
    <row r="507" customFormat="false" ht="12.75" hidden="false" customHeight="false" outlineLevel="0" collapsed="false">
      <c r="B507" s="1" t="s">
        <v>1352</v>
      </c>
    </row>
    <row r="508" customFormat="false" ht="12.75" hidden="false" customHeight="false" outlineLevel="0" collapsed="false">
      <c r="B508" s="1" t="s">
        <v>1353</v>
      </c>
    </row>
    <row r="509" customFormat="false" ht="12.75" hidden="false" customHeight="false" outlineLevel="0" collapsed="false">
      <c r="B509" s="1" t="s">
        <v>1354</v>
      </c>
    </row>
    <row r="510" customFormat="false" ht="12.75" hidden="false" customHeight="false" outlineLevel="0" collapsed="false">
      <c r="B510" s="1" t="s">
        <v>1355</v>
      </c>
    </row>
    <row r="511" customFormat="false" ht="12.75" hidden="false" customHeight="false" outlineLevel="0" collapsed="false">
      <c r="B511" s="1" t="s">
        <v>1356</v>
      </c>
    </row>
    <row r="512" customFormat="false" ht="12.75" hidden="false" customHeight="false" outlineLevel="0" collapsed="false">
      <c r="B512" s="1" t="s">
        <v>1357</v>
      </c>
    </row>
    <row r="513" customFormat="false" ht="12.75" hidden="false" customHeight="false" outlineLevel="0" collapsed="false">
      <c r="B513" s="1" t="s">
        <v>1358</v>
      </c>
    </row>
    <row r="514" customFormat="false" ht="12.75" hidden="false" customHeight="false" outlineLevel="0" collapsed="false">
      <c r="B514" s="1" t="s">
        <v>1359</v>
      </c>
    </row>
    <row r="515" customFormat="false" ht="12.75" hidden="false" customHeight="false" outlineLevel="0" collapsed="false">
      <c r="B515" s="1" t="s">
        <v>1360</v>
      </c>
    </row>
    <row r="516" customFormat="false" ht="12.75" hidden="false" customHeight="false" outlineLevel="0" collapsed="false">
      <c r="B516" s="1" t="s">
        <v>1361</v>
      </c>
    </row>
    <row r="517" customFormat="false" ht="12.75" hidden="false" customHeight="false" outlineLevel="0" collapsed="false">
      <c r="B517" s="1" t="s">
        <v>1362</v>
      </c>
    </row>
    <row r="518" customFormat="false" ht="12.75" hidden="false" customHeight="false" outlineLevel="0" collapsed="false">
      <c r="B518" s="1" t="s">
        <v>1363</v>
      </c>
    </row>
    <row r="519" customFormat="false" ht="12.75" hidden="false" customHeight="false" outlineLevel="0" collapsed="false">
      <c r="B519" s="1" t="s">
        <v>1364</v>
      </c>
    </row>
    <row r="520" customFormat="false" ht="12.75" hidden="false" customHeight="false" outlineLevel="0" collapsed="false">
      <c r="B520" s="1" t="s">
        <v>1365</v>
      </c>
    </row>
    <row r="521" customFormat="false" ht="12.75" hidden="false" customHeight="false" outlineLevel="0" collapsed="false">
      <c r="B521" s="1" t="s">
        <v>1366</v>
      </c>
    </row>
    <row r="522" customFormat="false" ht="12.75" hidden="false" customHeight="false" outlineLevel="0" collapsed="false">
      <c r="B522" s="1" t="s">
        <v>1367</v>
      </c>
    </row>
    <row r="523" customFormat="false" ht="12.75" hidden="false" customHeight="false" outlineLevel="0" collapsed="false">
      <c r="B523" s="1" t="s">
        <v>1368</v>
      </c>
    </row>
    <row r="524" customFormat="false" ht="12.75" hidden="false" customHeight="false" outlineLevel="0" collapsed="false">
      <c r="B524" s="1" t="s">
        <v>1369</v>
      </c>
    </row>
    <row r="525" customFormat="false" ht="12.75" hidden="false" customHeight="false" outlineLevel="0" collapsed="false">
      <c r="B525" s="1" t="s">
        <v>1370</v>
      </c>
    </row>
    <row r="526" customFormat="false" ht="12.75" hidden="false" customHeight="false" outlineLevel="0" collapsed="false">
      <c r="B526" s="1" t="s">
        <v>1371</v>
      </c>
    </row>
    <row r="527" customFormat="false" ht="12.75" hidden="false" customHeight="false" outlineLevel="0" collapsed="false">
      <c r="B527" s="1" t="s">
        <v>1372</v>
      </c>
    </row>
    <row r="528" customFormat="false" ht="12.75" hidden="false" customHeight="false" outlineLevel="0" collapsed="false">
      <c r="B528" s="1" t="s">
        <v>1373</v>
      </c>
    </row>
    <row r="529" customFormat="false" ht="12.75" hidden="false" customHeight="false" outlineLevel="0" collapsed="false">
      <c r="B529" s="1" t="s">
        <v>1374</v>
      </c>
    </row>
    <row r="530" customFormat="false" ht="12.75" hidden="false" customHeight="false" outlineLevel="0" collapsed="false">
      <c r="B530" s="1" t="s">
        <v>1375</v>
      </c>
    </row>
    <row r="531" customFormat="false" ht="12.75" hidden="false" customHeight="false" outlineLevel="0" collapsed="false">
      <c r="B531" s="1" t="s">
        <v>1376</v>
      </c>
    </row>
    <row r="532" customFormat="false" ht="12.75" hidden="false" customHeight="false" outlineLevel="0" collapsed="false">
      <c r="B532" s="1" t="s">
        <v>1377</v>
      </c>
    </row>
    <row r="533" customFormat="false" ht="12.75" hidden="false" customHeight="false" outlineLevel="0" collapsed="false">
      <c r="B533" s="1" t="s">
        <v>1378</v>
      </c>
    </row>
    <row r="534" customFormat="false" ht="12.75" hidden="false" customHeight="false" outlineLevel="0" collapsed="false">
      <c r="B534" s="1" t="s">
        <v>1379</v>
      </c>
    </row>
    <row r="535" customFormat="false" ht="12.75" hidden="false" customHeight="false" outlineLevel="0" collapsed="false">
      <c r="B535" s="1" t="s">
        <v>1380</v>
      </c>
    </row>
    <row r="536" customFormat="false" ht="12.75" hidden="false" customHeight="false" outlineLevel="0" collapsed="false">
      <c r="B536" s="1" t="s">
        <v>1381</v>
      </c>
    </row>
    <row r="537" customFormat="false" ht="12.75" hidden="false" customHeight="false" outlineLevel="0" collapsed="false">
      <c r="B537" s="1" t="s">
        <v>1382</v>
      </c>
    </row>
    <row r="538" customFormat="false" ht="12.75" hidden="false" customHeight="false" outlineLevel="0" collapsed="false">
      <c r="B538" s="1" t="s">
        <v>1383</v>
      </c>
    </row>
    <row r="539" customFormat="false" ht="12.75" hidden="false" customHeight="false" outlineLevel="0" collapsed="false">
      <c r="B539" s="1" t="s">
        <v>1384</v>
      </c>
    </row>
    <row r="540" customFormat="false" ht="12.75" hidden="false" customHeight="false" outlineLevel="0" collapsed="false">
      <c r="B540" s="1" t="s">
        <v>1385</v>
      </c>
    </row>
    <row r="541" customFormat="false" ht="12.75" hidden="false" customHeight="false" outlineLevel="0" collapsed="false">
      <c r="B541" s="1" t="s">
        <v>1386</v>
      </c>
    </row>
    <row r="542" customFormat="false" ht="12.75" hidden="false" customHeight="false" outlineLevel="0" collapsed="false">
      <c r="B542" s="1" t="s">
        <v>1387</v>
      </c>
    </row>
    <row r="543" customFormat="false" ht="12.75" hidden="false" customHeight="false" outlineLevel="0" collapsed="false">
      <c r="B543" s="1" t="s">
        <v>1388</v>
      </c>
    </row>
    <row r="544" customFormat="false" ht="12.75" hidden="false" customHeight="false" outlineLevel="0" collapsed="false">
      <c r="B544" s="1" t="s">
        <v>1389</v>
      </c>
    </row>
    <row r="545" customFormat="false" ht="12.75" hidden="false" customHeight="false" outlineLevel="0" collapsed="false">
      <c r="B545" s="1" t="s">
        <v>1390</v>
      </c>
    </row>
    <row r="546" customFormat="false" ht="12.75" hidden="false" customHeight="false" outlineLevel="0" collapsed="false">
      <c r="B546" s="1" t="s">
        <v>1391</v>
      </c>
    </row>
    <row r="547" customFormat="false" ht="12.75" hidden="false" customHeight="false" outlineLevel="0" collapsed="false">
      <c r="B547" s="1" t="s">
        <v>1392</v>
      </c>
    </row>
    <row r="548" customFormat="false" ht="12.75" hidden="false" customHeight="false" outlineLevel="0" collapsed="false">
      <c r="B548" s="1" t="s">
        <v>1393</v>
      </c>
    </row>
    <row r="549" customFormat="false" ht="12.75" hidden="false" customHeight="false" outlineLevel="0" collapsed="false">
      <c r="B549" s="1" t="s">
        <v>1394</v>
      </c>
    </row>
    <row r="550" customFormat="false" ht="12.75" hidden="false" customHeight="false" outlineLevel="0" collapsed="false">
      <c r="B550" s="1" t="s">
        <v>1395</v>
      </c>
    </row>
    <row r="551" customFormat="false" ht="12.75" hidden="false" customHeight="false" outlineLevel="0" collapsed="false">
      <c r="B551" s="1" t="s">
        <v>1396</v>
      </c>
    </row>
    <row r="552" customFormat="false" ht="12.75" hidden="false" customHeight="false" outlineLevel="0" collapsed="false">
      <c r="B552" s="1" t="s">
        <v>1397</v>
      </c>
    </row>
    <row r="553" customFormat="false" ht="12.75" hidden="false" customHeight="false" outlineLevel="0" collapsed="false">
      <c r="B553" s="1" t="s">
        <v>1398</v>
      </c>
    </row>
    <row r="554" customFormat="false" ht="12.75" hidden="false" customHeight="false" outlineLevel="0" collapsed="false">
      <c r="B554" s="1" t="s">
        <v>1399</v>
      </c>
    </row>
    <row r="555" customFormat="false" ht="12.75" hidden="false" customHeight="false" outlineLevel="0" collapsed="false">
      <c r="B555" s="1" t="s">
        <v>1400</v>
      </c>
    </row>
    <row r="556" customFormat="false" ht="12.75" hidden="false" customHeight="false" outlineLevel="0" collapsed="false">
      <c r="B556" s="1" t="s">
        <v>1401</v>
      </c>
    </row>
    <row r="557" customFormat="false" ht="12.75" hidden="false" customHeight="false" outlineLevel="0" collapsed="false">
      <c r="B557" s="1" t="s">
        <v>1402</v>
      </c>
    </row>
    <row r="558" customFormat="false" ht="12.75" hidden="false" customHeight="false" outlineLevel="0" collapsed="false">
      <c r="B558" s="1" t="s">
        <v>1403</v>
      </c>
    </row>
    <row r="559" customFormat="false" ht="12.75" hidden="false" customHeight="false" outlineLevel="0" collapsed="false">
      <c r="B559" s="1" t="s">
        <v>1404</v>
      </c>
    </row>
    <row r="560" customFormat="false" ht="12.75" hidden="false" customHeight="false" outlineLevel="0" collapsed="false">
      <c r="B560" s="1" t="s">
        <v>1405</v>
      </c>
    </row>
    <row r="561" customFormat="false" ht="12.75" hidden="false" customHeight="false" outlineLevel="0" collapsed="false">
      <c r="B561" s="1" t="s">
        <v>1406</v>
      </c>
    </row>
    <row r="562" customFormat="false" ht="12.75" hidden="false" customHeight="false" outlineLevel="0" collapsed="false">
      <c r="B562" s="1" t="s">
        <v>1407</v>
      </c>
    </row>
    <row r="563" customFormat="false" ht="12.75" hidden="false" customHeight="false" outlineLevel="0" collapsed="false">
      <c r="B563" s="1" t="s">
        <v>1408</v>
      </c>
    </row>
    <row r="564" customFormat="false" ht="12.75" hidden="false" customHeight="false" outlineLevel="0" collapsed="false">
      <c r="B564" s="1" t="s">
        <v>1409</v>
      </c>
    </row>
    <row r="565" customFormat="false" ht="12.75" hidden="false" customHeight="false" outlineLevel="0" collapsed="false">
      <c r="B565" s="1" t="s">
        <v>1410</v>
      </c>
    </row>
    <row r="566" customFormat="false" ht="12.75" hidden="false" customHeight="false" outlineLevel="0" collapsed="false">
      <c r="B566" s="1" t="s">
        <v>1411</v>
      </c>
    </row>
    <row r="567" customFormat="false" ht="12.75" hidden="false" customHeight="false" outlineLevel="0" collapsed="false">
      <c r="B567" s="1" t="s">
        <v>1412</v>
      </c>
    </row>
    <row r="568" customFormat="false" ht="12.75" hidden="false" customHeight="false" outlineLevel="0" collapsed="false">
      <c r="B568" s="1" t="s">
        <v>1413</v>
      </c>
    </row>
    <row r="569" customFormat="false" ht="12.75" hidden="false" customHeight="false" outlineLevel="0" collapsed="false">
      <c r="B569" s="1" t="s">
        <v>1414</v>
      </c>
    </row>
    <row r="570" customFormat="false" ht="12.75" hidden="false" customHeight="false" outlineLevel="0" collapsed="false">
      <c r="B570" s="1" t="s">
        <v>1415</v>
      </c>
    </row>
    <row r="571" customFormat="false" ht="12.75" hidden="false" customHeight="false" outlineLevel="0" collapsed="false">
      <c r="B571" s="1" t="s">
        <v>1416</v>
      </c>
    </row>
    <row r="572" customFormat="false" ht="12.75" hidden="false" customHeight="false" outlineLevel="0" collapsed="false">
      <c r="B572" s="1" t="s">
        <v>1417</v>
      </c>
    </row>
    <row r="573" customFormat="false" ht="12.75" hidden="false" customHeight="false" outlineLevel="0" collapsed="false">
      <c r="B573" s="1" t="s">
        <v>1418</v>
      </c>
    </row>
    <row r="574" customFormat="false" ht="12.75" hidden="false" customHeight="false" outlineLevel="0" collapsed="false">
      <c r="B574" s="1" t="s">
        <v>1419</v>
      </c>
    </row>
    <row r="575" customFormat="false" ht="12.75" hidden="false" customHeight="false" outlineLevel="0" collapsed="false">
      <c r="B575" s="1" t="s">
        <v>1420</v>
      </c>
    </row>
    <row r="576" customFormat="false" ht="12.75" hidden="false" customHeight="false" outlineLevel="0" collapsed="false">
      <c r="B576" s="1" t="s">
        <v>1421</v>
      </c>
    </row>
    <row r="577" customFormat="false" ht="12.75" hidden="false" customHeight="false" outlineLevel="0" collapsed="false">
      <c r="B577" s="1" t="s">
        <v>1422</v>
      </c>
    </row>
    <row r="578" customFormat="false" ht="12.75" hidden="false" customHeight="false" outlineLevel="0" collapsed="false">
      <c r="B578" s="1" t="s">
        <v>1423</v>
      </c>
    </row>
    <row r="579" customFormat="false" ht="12.75" hidden="false" customHeight="false" outlineLevel="0" collapsed="false">
      <c r="B579" s="1" t="s">
        <v>1424</v>
      </c>
    </row>
    <row r="580" customFormat="false" ht="12.75" hidden="false" customHeight="false" outlineLevel="0" collapsed="false">
      <c r="B580" s="1" t="s">
        <v>1425</v>
      </c>
    </row>
    <row r="581" customFormat="false" ht="12.75" hidden="false" customHeight="false" outlineLevel="0" collapsed="false">
      <c r="B581" s="1" t="s">
        <v>1426</v>
      </c>
    </row>
    <row r="582" customFormat="false" ht="12.75" hidden="false" customHeight="false" outlineLevel="0" collapsed="false">
      <c r="B582" s="1" t="s">
        <v>1427</v>
      </c>
    </row>
    <row r="583" customFormat="false" ht="12.75" hidden="false" customHeight="false" outlineLevel="0" collapsed="false">
      <c r="B583" s="1" t="s">
        <v>1428</v>
      </c>
    </row>
    <row r="584" customFormat="false" ht="12.75" hidden="false" customHeight="false" outlineLevel="0" collapsed="false">
      <c r="B584" s="1" t="s">
        <v>1429</v>
      </c>
    </row>
    <row r="585" customFormat="false" ht="12.75" hidden="false" customHeight="false" outlineLevel="0" collapsed="false">
      <c r="B585" s="1" t="s">
        <v>1430</v>
      </c>
    </row>
    <row r="586" customFormat="false" ht="12.75" hidden="false" customHeight="false" outlineLevel="0" collapsed="false">
      <c r="B586" s="1" t="s">
        <v>1431</v>
      </c>
    </row>
    <row r="587" customFormat="false" ht="12.75" hidden="false" customHeight="false" outlineLevel="0" collapsed="false">
      <c r="B587" s="1" t="s">
        <v>1432</v>
      </c>
    </row>
    <row r="588" customFormat="false" ht="12.75" hidden="false" customHeight="false" outlineLevel="0" collapsed="false">
      <c r="B588" s="1" t="s">
        <v>1433</v>
      </c>
    </row>
    <row r="589" customFormat="false" ht="12.75" hidden="false" customHeight="false" outlineLevel="0" collapsed="false">
      <c r="B589" s="1" t="s">
        <v>1434</v>
      </c>
    </row>
    <row r="590" customFormat="false" ht="12.75" hidden="false" customHeight="false" outlineLevel="0" collapsed="false">
      <c r="B590" s="1" t="s">
        <v>1435</v>
      </c>
    </row>
    <row r="591" customFormat="false" ht="12.75" hidden="false" customHeight="false" outlineLevel="0" collapsed="false">
      <c r="B591" s="1" t="s">
        <v>1436</v>
      </c>
    </row>
    <row r="592" customFormat="false" ht="12.75" hidden="false" customHeight="false" outlineLevel="0" collapsed="false">
      <c r="B592" s="1" t="s">
        <v>1437</v>
      </c>
    </row>
    <row r="593" customFormat="false" ht="12.75" hidden="false" customHeight="false" outlineLevel="0" collapsed="false">
      <c r="B593" s="1" t="s">
        <v>1438</v>
      </c>
    </row>
    <row r="594" customFormat="false" ht="12.75" hidden="false" customHeight="false" outlineLevel="0" collapsed="false">
      <c r="B594" s="1" t="s">
        <v>1439</v>
      </c>
    </row>
    <row r="595" customFormat="false" ht="12.75" hidden="false" customHeight="false" outlineLevel="0" collapsed="false">
      <c r="B595" s="1" t="s">
        <v>1440</v>
      </c>
    </row>
    <row r="596" customFormat="false" ht="12.75" hidden="false" customHeight="false" outlineLevel="0" collapsed="false">
      <c r="B596" s="1" t="s">
        <v>1441</v>
      </c>
    </row>
    <row r="597" customFormat="false" ht="12.75" hidden="false" customHeight="false" outlineLevel="0" collapsed="false">
      <c r="B597" s="1" t="s">
        <v>1442</v>
      </c>
    </row>
    <row r="598" customFormat="false" ht="12.75" hidden="false" customHeight="false" outlineLevel="0" collapsed="false">
      <c r="B598" s="1" t="s">
        <v>1443</v>
      </c>
    </row>
    <row r="599" customFormat="false" ht="12.75" hidden="false" customHeight="false" outlineLevel="0" collapsed="false">
      <c r="B599" s="1" t="s">
        <v>1444</v>
      </c>
    </row>
    <row r="600" customFormat="false" ht="12.75" hidden="false" customHeight="false" outlineLevel="0" collapsed="false">
      <c r="B600" s="1" t="s">
        <v>1445</v>
      </c>
    </row>
    <row r="601" customFormat="false" ht="12.75" hidden="false" customHeight="false" outlineLevel="0" collapsed="false">
      <c r="B601" s="1" t="s">
        <v>1446</v>
      </c>
    </row>
    <row r="602" customFormat="false" ht="12.75" hidden="false" customHeight="false" outlineLevel="0" collapsed="false">
      <c r="B602" s="1" t="s">
        <v>1447</v>
      </c>
    </row>
    <row r="603" customFormat="false" ht="12.75" hidden="false" customHeight="false" outlineLevel="0" collapsed="false">
      <c r="B603" s="1" t="s">
        <v>1448</v>
      </c>
    </row>
    <row r="604" customFormat="false" ht="12.75" hidden="false" customHeight="false" outlineLevel="0" collapsed="false">
      <c r="B604" s="1" t="s">
        <v>1449</v>
      </c>
    </row>
    <row r="605" customFormat="false" ht="12.75" hidden="false" customHeight="false" outlineLevel="0" collapsed="false">
      <c r="B605" s="1" t="s">
        <v>1450</v>
      </c>
    </row>
    <row r="606" customFormat="false" ht="12.75" hidden="false" customHeight="false" outlineLevel="0" collapsed="false">
      <c r="B606" s="1" t="s">
        <v>1451</v>
      </c>
    </row>
    <row r="607" customFormat="false" ht="12.75" hidden="false" customHeight="false" outlineLevel="0" collapsed="false">
      <c r="B607" s="1" t="s">
        <v>1452</v>
      </c>
    </row>
    <row r="608" customFormat="false" ht="12.75" hidden="false" customHeight="false" outlineLevel="0" collapsed="false">
      <c r="B608" s="1" t="s">
        <v>1453</v>
      </c>
    </row>
    <row r="609" customFormat="false" ht="12.75" hidden="false" customHeight="false" outlineLevel="0" collapsed="false">
      <c r="B609" s="1" t="s">
        <v>1454</v>
      </c>
    </row>
    <row r="610" customFormat="false" ht="12.75" hidden="false" customHeight="false" outlineLevel="0" collapsed="false">
      <c r="B610" s="1" t="s">
        <v>1455</v>
      </c>
    </row>
    <row r="611" customFormat="false" ht="12.75" hidden="false" customHeight="false" outlineLevel="0" collapsed="false">
      <c r="B611" s="1" t="s">
        <v>1456</v>
      </c>
    </row>
    <row r="612" customFormat="false" ht="12.75" hidden="false" customHeight="false" outlineLevel="0" collapsed="false">
      <c r="B612" s="1" t="s">
        <v>1457</v>
      </c>
    </row>
    <row r="613" customFormat="false" ht="12.75" hidden="false" customHeight="false" outlineLevel="0" collapsed="false">
      <c r="B613" s="1" t="s">
        <v>1458</v>
      </c>
    </row>
    <row r="614" customFormat="false" ht="12.75" hidden="false" customHeight="false" outlineLevel="0" collapsed="false">
      <c r="B614" s="1" t="s">
        <v>1459</v>
      </c>
    </row>
    <row r="615" customFormat="false" ht="12.75" hidden="false" customHeight="false" outlineLevel="0" collapsed="false">
      <c r="B615" s="1" t="s">
        <v>1460</v>
      </c>
    </row>
    <row r="616" customFormat="false" ht="12.75" hidden="false" customHeight="false" outlineLevel="0" collapsed="false">
      <c r="B616" s="1" t="s">
        <v>1461</v>
      </c>
    </row>
    <row r="617" customFormat="false" ht="12.75" hidden="false" customHeight="false" outlineLevel="0" collapsed="false">
      <c r="B617" s="1" t="s">
        <v>1462</v>
      </c>
    </row>
    <row r="618" customFormat="false" ht="12.75" hidden="false" customHeight="false" outlineLevel="0" collapsed="false">
      <c r="B618" s="1" t="s">
        <v>1463</v>
      </c>
    </row>
    <row r="619" customFormat="false" ht="12.75" hidden="false" customHeight="false" outlineLevel="0" collapsed="false">
      <c r="B619" s="1" t="s">
        <v>1464</v>
      </c>
    </row>
    <row r="620" customFormat="false" ht="12.75" hidden="false" customHeight="false" outlineLevel="0" collapsed="false">
      <c r="B620" s="1" t="s">
        <v>1465</v>
      </c>
    </row>
    <row r="621" customFormat="false" ht="12.75" hidden="false" customHeight="false" outlineLevel="0" collapsed="false">
      <c r="B621" s="1" t="s">
        <v>1466</v>
      </c>
    </row>
    <row r="622" customFormat="false" ht="12.75" hidden="false" customHeight="false" outlineLevel="0" collapsed="false">
      <c r="B622" s="1" t="s">
        <v>1467</v>
      </c>
    </row>
    <row r="623" customFormat="false" ht="12.75" hidden="false" customHeight="false" outlineLevel="0" collapsed="false">
      <c r="B623" s="1" t="s">
        <v>1468</v>
      </c>
    </row>
    <row r="624" customFormat="false" ht="12.75" hidden="false" customHeight="false" outlineLevel="0" collapsed="false">
      <c r="B624" s="1" t="s">
        <v>1469</v>
      </c>
    </row>
    <row r="625" customFormat="false" ht="12.75" hidden="false" customHeight="false" outlineLevel="0" collapsed="false">
      <c r="B625" s="1" t="s">
        <v>1470</v>
      </c>
    </row>
    <row r="626" customFormat="false" ht="12.75" hidden="false" customHeight="false" outlineLevel="0" collapsed="false">
      <c r="B626" s="1" t="s">
        <v>1471</v>
      </c>
    </row>
    <row r="627" customFormat="false" ht="12.75" hidden="false" customHeight="false" outlineLevel="0" collapsed="false">
      <c r="B627" s="1" t="s">
        <v>1472</v>
      </c>
    </row>
    <row r="628" customFormat="false" ht="12.75" hidden="false" customHeight="false" outlineLevel="0" collapsed="false">
      <c r="B628" s="1" t="s">
        <v>1473</v>
      </c>
    </row>
    <row r="629" customFormat="false" ht="12.75" hidden="false" customHeight="false" outlineLevel="0" collapsed="false">
      <c r="B629" s="1" t="s">
        <v>1474</v>
      </c>
    </row>
    <row r="630" customFormat="false" ht="12.75" hidden="false" customHeight="false" outlineLevel="0" collapsed="false">
      <c r="B630" s="1" t="s">
        <v>1475</v>
      </c>
    </row>
    <row r="631" customFormat="false" ht="12.75" hidden="false" customHeight="false" outlineLevel="0" collapsed="false">
      <c r="B631" s="1" t="s">
        <v>1476</v>
      </c>
    </row>
  </sheetData>
  <mergeCells count="13">
    <mergeCell ref="A5:B5"/>
    <mergeCell ref="C5:F5"/>
    <mergeCell ref="G5:K5"/>
    <mergeCell ref="L5:L7"/>
    <mergeCell ref="A6:A7"/>
    <mergeCell ref="B6:B7"/>
    <mergeCell ref="C6:D6"/>
    <mergeCell ref="E6:F6"/>
    <mergeCell ref="G6:G7"/>
    <mergeCell ref="H6:H7"/>
    <mergeCell ref="I6:I7"/>
    <mergeCell ref="J6:J7"/>
    <mergeCell ref="K6:K7"/>
  </mergeCells>
  <conditionalFormatting sqref="L8:L162">
    <cfRule type="expression" priority="2" aboveAverage="0" equalAverage="0" bottom="0" percent="0" rank="0" text="" dxfId="0">
      <formula>AND(COUNTIF($L$8:$L$162,L8)&gt;1,NOT(ISBLANK(L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8-04T07:30:33Z</dcterms:modified>
  <cp:revision>0</cp:revision>
  <dc:subject/>
  <dc:title/>
</cp:coreProperties>
</file>